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5" lowestEdited="5" rupBuild="9302"/>
  <workbookPr defaultThemeVersion="124226"/>
  <bookViews>
    <workbookView xWindow="-15" yWindow="-15" windowWidth="20610" windowHeight="6150"/>
  </bookViews>
  <sheets>
    <sheet name="61contigs_notrim" sheetId="1" r:id="rId1"/>
    <sheet name="61contigs_notrim_norm" sheetId="2" r:id="rId2"/>
    <sheet name="26contigs_notrim" sheetId="3" r:id="rId3"/>
    <sheet name="26contigs_notrim_norm" sheetId="4" r:id="rId4"/>
  </sheets>
  <definedNames>
    <definedName name="_xlnm.Print_Area" localSheetId="2">#N/A</definedName>
    <definedName name="_xlnm.Print_Area" localSheetId="3">#N/A</definedName>
    <definedName name="_xlnm.Print_Area" localSheetId="1">#N/A</definedName>
    <definedName name="hjjdfhj" localSheetId="0">#N/A</definedName>
    <definedName name="_xlnm.Sheet_Title" localSheetId="2">"26contigs_notrim"</definedName>
    <definedName name="_xlnm.Sheet_Title" localSheetId="3">"26contigs_notrim_norm"</definedName>
    <definedName name="_xlnm.Sheet_Title" localSheetId="0">"61contigs_notrim"</definedName>
    <definedName name="_xlnm.Sheet_Title" localSheetId="1">"61contigs_notrim_norm"</definedName>
  </definedNames>
  <calcPr calcId="144525" iterate="1"/>
</workbook>
</file>

<file path=xl/calcChain.xml><?xml version="1.0" encoding="utf-8"?>
<calcChain xmlns="http://schemas.openxmlformats.org/spreadsheetml/2006/main">
  <c r="M6" i="4" l="1"/>
  <c r="I6" i="4"/>
  <c r="H8" i="4"/>
  <c r="H9" i="4"/>
  <c r="H10" i="4"/>
  <c r="H11" i="4"/>
  <c r="H34" i="4" s="1"/>
  <c r="H12" i="4"/>
  <c r="H13" i="4"/>
  <c r="H14" i="4"/>
  <c r="H15" i="4"/>
  <c r="H16" i="4"/>
  <c r="H17" i="4"/>
  <c r="H18" i="4"/>
  <c r="H19" i="4"/>
  <c r="H20" i="4"/>
  <c r="H21" i="4"/>
  <c r="H22" i="4"/>
  <c r="H23" i="4"/>
  <c r="H24" i="4"/>
  <c r="H25" i="4"/>
  <c r="H26" i="4"/>
  <c r="H27" i="4"/>
  <c r="H28" i="4"/>
  <c r="H29" i="4"/>
  <c r="H30" i="4"/>
  <c r="H31" i="4"/>
  <c r="H32" i="4"/>
  <c r="H33" i="4"/>
  <c r="D9" i="4"/>
  <c r="E9" i="4" s="1"/>
  <c r="D10" i="4"/>
  <c r="D11" i="4"/>
  <c r="D12" i="4"/>
  <c r="D13" i="4"/>
  <c r="D14" i="4"/>
  <c r="D15" i="4"/>
  <c r="D16" i="4"/>
  <c r="D17" i="4"/>
  <c r="D18" i="4"/>
  <c r="D19" i="4"/>
  <c r="D20" i="4"/>
  <c r="D21" i="4"/>
  <c r="D22" i="4"/>
  <c r="D23" i="4"/>
  <c r="D24" i="4"/>
  <c r="D25" i="4"/>
  <c r="D26" i="4"/>
  <c r="D27" i="4"/>
  <c r="D28" i="4"/>
  <c r="D29" i="4"/>
  <c r="D30" i="4"/>
  <c r="D31" i="4"/>
  <c r="D32" i="4"/>
  <c r="D33" i="4"/>
  <c r="D8" i="4"/>
  <c r="E6" i="4"/>
  <c r="E8" i="2"/>
  <c r="F6" i="2"/>
  <c r="N6" i="2"/>
  <c r="J6" i="2"/>
  <c r="F7" i="1"/>
  <c r="J7" i="1"/>
  <c r="N7" i="1"/>
  <c r="F8" i="1"/>
  <c r="J8" i="1"/>
  <c r="N8" i="1"/>
  <c r="F9" i="1"/>
  <c r="J9" i="1"/>
  <c r="N9" i="1"/>
  <c r="F10" i="1"/>
  <c r="J10" i="1"/>
  <c r="N10" i="1"/>
  <c r="F11" i="1"/>
  <c r="J11" i="1"/>
  <c r="N11" i="1"/>
  <c r="F12" i="1"/>
  <c r="J12" i="1"/>
  <c r="N12" i="1"/>
  <c r="F13" i="1"/>
  <c r="J13" i="1"/>
  <c r="N13" i="1"/>
  <c r="F14" i="1"/>
  <c r="J14" i="1"/>
  <c r="N14" i="1"/>
  <c r="F15" i="1"/>
  <c r="J15" i="1"/>
  <c r="N15" i="1"/>
  <c r="F16" i="1"/>
  <c r="J16" i="1"/>
  <c r="N16" i="1"/>
  <c r="F17" i="1"/>
  <c r="J17" i="1"/>
  <c r="N17" i="1"/>
  <c r="F18" i="1"/>
  <c r="J18" i="1"/>
  <c r="N18" i="1"/>
  <c r="F19" i="1"/>
  <c r="J19" i="1"/>
  <c r="N19" i="1"/>
  <c r="F20" i="1"/>
  <c r="J20" i="1"/>
  <c r="N20" i="1"/>
  <c r="F21" i="1"/>
  <c r="J21" i="1"/>
  <c r="N21" i="1"/>
  <c r="F22" i="1"/>
  <c r="J22" i="1"/>
  <c r="N22" i="1"/>
  <c r="F23" i="1"/>
  <c r="J23" i="1"/>
  <c r="N23" i="1"/>
  <c r="F24" i="1"/>
  <c r="J24" i="1"/>
  <c r="N24" i="1"/>
  <c r="F25" i="1"/>
  <c r="J25" i="1"/>
  <c r="N25" i="1"/>
  <c r="F26" i="1"/>
  <c r="J26" i="1"/>
  <c r="N26" i="1"/>
  <c r="F27" i="1"/>
  <c r="J27" i="1"/>
  <c r="N27" i="1"/>
  <c r="F28" i="1"/>
  <c r="J28" i="1"/>
  <c r="N28" i="1"/>
  <c r="F29" i="1"/>
  <c r="J29" i="1"/>
  <c r="N29" i="1"/>
  <c r="F30" i="1"/>
  <c r="J30" i="1"/>
  <c r="N30" i="1"/>
  <c r="F31" i="1"/>
  <c r="J31" i="1"/>
  <c r="N31" i="1"/>
  <c r="F32" i="1"/>
  <c r="J32" i="1"/>
  <c r="N32" i="1"/>
  <c r="F33" i="1"/>
  <c r="J33" i="1"/>
  <c r="N33" i="1"/>
  <c r="F34" i="1"/>
  <c r="J34" i="1"/>
  <c r="N34" i="1"/>
  <c r="F35" i="1"/>
  <c r="J35" i="1"/>
  <c r="N35" i="1"/>
  <c r="F36" i="1"/>
  <c r="J36" i="1"/>
  <c r="N36" i="1"/>
  <c r="F37" i="1"/>
  <c r="J37" i="1"/>
  <c r="N37" i="1"/>
  <c r="F38" i="1"/>
  <c r="J38" i="1"/>
  <c r="N38" i="1"/>
  <c r="F39" i="1"/>
  <c r="J39" i="1"/>
  <c r="N39" i="1"/>
  <c r="F40" i="1"/>
  <c r="J40" i="1"/>
  <c r="N40" i="1"/>
  <c r="F41" i="1"/>
  <c r="J41" i="1"/>
  <c r="N41" i="1"/>
  <c r="F42" i="1"/>
  <c r="J42" i="1"/>
  <c r="N42" i="1"/>
  <c r="F43" i="1"/>
  <c r="J43" i="1"/>
  <c r="N43" i="1"/>
  <c r="F44" i="1"/>
  <c r="J44" i="1"/>
  <c r="N44" i="1"/>
  <c r="F45" i="1"/>
  <c r="J45" i="1"/>
  <c r="N45" i="1"/>
  <c r="F46" i="1"/>
  <c r="J46" i="1"/>
  <c r="N46" i="1"/>
  <c r="F47" i="1"/>
  <c r="J47" i="1"/>
  <c r="N47" i="1"/>
  <c r="F48" i="1"/>
  <c r="J48" i="1"/>
  <c r="N48" i="1"/>
  <c r="F49" i="1"/>
  <c r="J49" i="1"/>
  <c r="N49" i="1"/>
  <c r="F50" i="1"/>
  <c r="J50" i="1"/>
  <c r="N50" i="1"/>
  <c r="F51" i="1"/>
  <c r="J51" i="1"/>
  <c r="N51" i="1"/>
  <c r="F52" i="1"/>
  <c r="J52" i="1"/>
  <c r="N52" i="1"/>
  <c r="F53" i="1"/>
  <c r="J53" i="1"/>
  <c r="N53" i="1"/>
  <c r="F54" i="1"/>
  <c r="J54" i="1"/>
  <c r="N54" i="1"/>
  <c r="F55" i="1"/>
  <c r="J55" i="1"/>
  <c r="N55" i="1"/>
  <c r="F56" i="1"/>
  <c r="J56" i="1"/>
  <c r="N56" i="1"/>
  <c r="F57" i="1"/>
  <c r="J57" i="1"/>
  <c r="N57" i="1"/>
  <c r="F58" i="1"/>
  <c r="J58" i="1"/>
  <c r="N58" i="1"/>
  <c r="F59" i="1"/>
  <c r="J59" i="1"/>
  <c r="N59" i="1"/>
  <c r="F60" i="1"/>
  <c r="J60" i="1"/>
  <c r="N60" i="1"/>
  <c r="F61" i="1"/>
  <c r="J61" i="1"/>
  <c r="N61" i="1"/>
  <c r="F62" i="1"/>
  <c r="J62" i="1"/>
  <c r="N62" i="1"/>
  <c r="F63" i="1"/>
  <c r="J63" i="1"/>
  <c r="N63" i="1"/>
  <c r="F64" i="1"/>
  <c r="J64" i="1"/>
  <c r="N64" i="1"/>
  <c r="F65" i="1"/>
  <c r="J65" i="1"/>
  <c r="N65" i="1"/>
  <c r="F66" i="1"/>
  <c r="J66" i="1"/>
  <c r="N66" i="1"/>
  <c r="F67" i="1"/>
  <c r="J67" i="1"/>
  <c r="N67" i="1"/>
  <c r="D68" i="1"/>
  <c r="E68" i="1"/>
  <c r="F68" i="1" s="1"/>
  <c r="H68" i="1"/>
  <c r="I68" i="1"/>
  <c r="J68" i="1" s="1"/>
  <c r="L68" i="1"/>
  <c r="N68" i="1" s="1"/>
  <c r="M68" i="1"/>
  <c r="F69" i="1"/>
  <c r="J69" i="1"/>
  <c r="N69" i="1"/>
  <c r="F8" i="2"/>
  <c r="H8" i="2"/>
  <c r="H69" i="2" s="1"/>
  <c r="I8" i="2"/>
  <c r="J8" i="2" s="1"/>
  <c r="J70" i="2" s="1"/>
  <c r="L8" i="2"/>
  <c r="M8" i="2"/>
  <c r="N8" i="2"/>
  <c r="N70" i="2" s="1"/>
  <c r="E9" i="2"/>
  <c r="F9" i="2" s="1"/>
  <c r="H9" i="2"/>
  <c r="I9" i="2"/>
  <c r="J9" i="2"/>
  <c r="L9" i="2"/>
  <c r="M9" i="2"/>
  <c r="N9" i="2"/>
  <c r="E10" i="2"/>
  <c r="F10" i="2" s="1"/>
  <c r="H10" i="2"/>
  <c r="I10" i="2"/>
  <c r="J10" i="2"/>
  <c r="L10" i="2"/>
  <c r="M10" i="2"/>
  <c r="N10" i="2"/>
  <c r="E11" i="2"/>
  <c r="F11" i="2" s="1"/>
  <c r="H11" i="2"/>
  <c r="I11" i="2"/>
  <c r="J11" i="2"/>
  <c r="L11" i="2"/>
  <c r="M11" i="2"/>
  <c r="N11" i="2"/>
  <c r="E12" i="2"/>
  <c r="F12" i="2" s="1"/>
  <c r="H12" i="2"/>
  <c r="I12" i="2"/>
  <c r="J12" i="2"/>
  <c r="L12" i="2"/>
  <c r="M12" i="2"/>
  <c r="N12" i="2"/>
  <c r="E13" i="2"/>
  <c r="F13" i="2" s="1"/>
  <c r="H13" i="2"/>
  <c r="I13" i="2"/>
  <c r="J13" i="2"/>
  <c r="L13" i="2"/>
  <c r="M13" i="2"/>
  <c r="N13" i="2"/>
  <c r="E14" i="2"/>
  <c r="F14" i="2" s="1"/>
  <c r="H14" i="2"/>
  <c r="I14" i="2"/>
  <c r="J14" i="2"/>
  <c r="L14" i="2"/>
  <c r="M14" i="2"/>
  <c r="N14" i="2"/>
  <c r="E15" i="2"/>
  <c r="F15" i="2" s="1"/>
  <c r="H15" i="2"/>
  <c r="I15" i="2"/>
  <c r="J15" i="2"/>
  <c r="L15" i="2"/>
  <c r="M15" i="2"/>
  <c r="N15" i="2"/>
  <c r="E16" i="2"/>
  <c r="F16" i="2" s="1"/>
  <c r="H16" i="2"/>
  <c r="I16" i="2"/>
  <c r="J16" i="2"/>
  <c r="L16" i="2"/>
  <c r="M16" i="2"/>
  <c r="N16" i="2"/>
  <c r="E17" i="2"/>
  <c r="F17" i="2" s="1"/>
  <c r="H17" i="2"/>
  <c r="I17" i="2"/>
  <c r="J17" i="2"/>
  <c r="L17" i="2"/>
  <c r="M17" i="2"/>
  <c r="N17" i="2"/>
  <c r="E18" i="2"/>
  <c r="F18" i="2" s="1"/>
  <c r="H18" i="2"/>
  <c r="I18" i="2"/>
  <c r="J18" i="2"/>
  <c r="L18" i="2"/>
  <c r="M18" i="2"/>
  <c r="N18" i="2"/>
  <c r="E19" i="2"/>
  <c r="F19" i="2" s="1"/>
  <c r="H19" i="2"/>
  <c r="I19" i="2"/>
  <c r="J19" i="2"/>
  <c r="L19" i="2"/>
  <c r="M19" i="2"/>
  <c r="N19" i="2"/>
  <c r="E20" i="2"/>
  <c r="F20" i="2" s="1"/>
  <c r="H20" i="2"/>
  <c r="I20" i="2"/>
  <c r="J20" i="2"/>
  <c r="L20" i="2"/>
  <c r="M20" i="2"/>
  <c r="N20" i="2"/>
  <c r="E21" i="2"/>
  <c r="F21" i="2" s="1"/>
  <c r="H21" i="2"/>
  <c r="I21" i="2"/>
  <c r="J21" i="2"/>
  <c r="L21" i="2"/>
  <c r="M21" i="2"/>
  <c r="N21" i="2"/>
  <c r="E22" i="2"/>
  <c r="F22" i="2" s="1"/>
  <c r="H22" i="2"/>
  <c r="I22" i="2"/>
  <c r="J22" i="2"/>
  <c r="L22" i="2"/>
  <c r="M22" i="2"/>
  <c r="N22" i="2"/>
  <c r="E23" i="2"/>
  <c r="F23" i="2" s="1"/>
  <c r="H23" i="2"/>
  <c r="I23" i="2"/>
  <c r="J23" i="2"/>
  <c r="L23" i="2"/>
  <c r="M23" i="2"/>
  <c r="N23" i="2"/>
  <c r="E24" i="2"/>
  <c r="F24" i="2" s="1"/>
  <c r="H24" i="2"/>
  <c r="I24" i="2"/>
  <c r="J24" i="2"/>
  <c r="L24" i="2"/>
  <c r="M24" i="2"/>
  <c r="N24" i="2"/>
  <c r="E25" i="2"/>
  <c r="F25" i="2" s="1"/>
  <c r="H25" i="2"/>
  <c r="I25" i="2"/>
  <c r="J25" i="2"/>
  <c r="L25" i="2"/>
  <c r="M25" i="2"/>
  <c r="N25" i="2"/>
  <c r="E26" i="2"/>
  <c r="F26" i="2" s="1"/>
  <c r="H26" i="2"/>
  <c r="I26" i="2"/>
  <c r="J26" i="2"/>
  <c r="L26" i="2"/>
  <c r="M26" i="2"/>
  <c r="N26" i="2"/>
  <c r="E27" i="2"/>
  <c r="F27" i="2" s="1"/>
  <c r="H27" i="2"/>
  <c r="I27" i="2"/>
  <c r="J27" i="2"/>
  <c r="L27" i="2"/>
  <c r="M27" i="2"/>
  <c r="N27" i="2"/>
  <c r="E28" i="2"/>
  <c r="F28" i="2" s="1"/>
  <c r="H28" i="2"/>
  <c r="I28" i="2"/>
  <c r="J28" i="2"/>
  <c r="L28" i="2"/>
  <c r="M28" i="2"/>
  <c r="N28" i="2"/>
  <c r="E29" i="2"/>
  <c r="F29" i="2" s="1"/>
  <c r="H29" i="2"/>
  <c r="I29" i="2"/>
  <c r="J29" i="2"/>
  <c r="L29" i="2"/>
  <c r="M29" i="2"/>
  <c r="N29" i="2"/>
  <c r="E30" i="2"/>
  <c r="F30" i="2" s="1"/>
  <c r="H30" i="2"/>
  <c r="I30" i="2"/>
  <c r="J30" i="2"/>
  <c r="L30" i="2"/>
  <c r="M30" i="2"/>
  <c r="N30" i="2"/>
  <c r="E31" i="2"/>
  <c r="F31" i="2" s="1"/>
  <c r="H31" i="2"/>
  <c r="I31" i="2"/>
  <c r="J31" i="2"/>
  <c r="L31" i="2"/>
  <c r="M31" i="2"/>
  <c r="N31" i="2"/>
  <c r="E32" i="2"/>
  <c r="F32" i="2" s="1"/>
  <c r="H32" i="2"/>
  <c r="I32" i="2"/>
  <c r="J32" i="2"/>
  <c r="L32" i="2"/>
  <c r="M32" i="2"/>
  <c r="N32" i="2"/>
  <c r="E33" i="2"/>
  <c r="F33" i="2" s="1"/>
  <c r="H33" i="2"/>
  <c r="I33" i="2"/>
  <c r="J33" i="2"/>
  <c r="L33" i="2"/>
  <c r="M33" i="2"/>
  <c r="N33" i="2"/>
  <c r="E34" i="2"/>
  <c r="F34" i="2" s="1"/>
  <c r="H34" i="2"/>
  <c r="I34" i="2"/>
  <c r="J34" i="2"/>
  <c r="L34" i="2"/>
  <c r="M34" i="2"/>
  <c r="N34" i="2"/>
  <c r="E35" i="2"/>
  <c r="F35" i="2" s="1"/>
  <c r="H35" i="2"/>
  <c r="I35" i="2"/>
  <c r="J35" i="2"/>
  <c r="L35" i="2"/>
  <c r="M35" i="2"/>
  <c r="N35" i="2"/>
  <c r="E36" i="2"/>
  <c r="F36" i="2" s="1"/>
  <c r="H36" i="2"/>
  <c r="I36" i="2"/>
  <c r="J36" i="2"/>
  <c r="L36" i="2"/>
  <c r="M36" i="2"/>
  <c r="N36" i="2"/>
  <c r="E37" i="2"/>
  <c r="F37" i="2" s="1"/>
  <c r="H37" i="2"/>
  <c r="I37" i="2"/>
  <c r="J37" i="2"/>
  <c r="L37" i="2"/>
  <c r="M37" i="2"/>
  <c r="N37" i="2"/>
  <c r="E38" i="2"/>
  <c r="F38" i="2" s="1"/>
  <c r="H38" i="2"/>
  <c r="I38" i="2"/>
  <c r="J38" i="2"/>
  <c r="L38" i="2"/>
  <c r="M38" i="2"/>
  <c r="N38" i="2"/>
  <c r="E39" i="2"/>
  <c r="F39" i="2" s="1"/>
  <c r="H39" i="2"/>
  <c r="I39" i="2"/>
  <c r="J39" i="2"/>
  <c r="L39" i="2"/>
  <c r="M39" i="2"/>
  <c r="N39" i="2"/>
  <c r="E40" i="2"/>
  <c r="F40" i="2" s="1"/>
  <c r="H40" i="2"/>
  <c r="I40" i="2"/>
  <c r="J40" i="2"/>
  <c r="L40" i="2"/>
  <c r="M40" i="2"/>
  <c r="N40" i="2"/>
  <c r="E41" i="2"/>
  <c r="F41" i="2" s="1"/>
  <c r="H41" i="2"/>
  <c r="I41" i="2"/>
  <c r="J41" i="2"/>
  <c r="L41" i="2"/>
  <c r="M41" i="2"/>
  <c r="N41" i="2"/>
  <c r="E42" i="2"/>
  <c r="F42" i="2" s="1"/>
  <c r="H42" i="2"/>
  <c r="I42" i="2"/>
  <c r="J42" i="2"/>
  <c r="L42" i="2"/>
  <c r="M42" i="2"/>
  <c r="N42" i="2"/>
  <c r="E43" i="2"/>
  <c r="F43" i="2" s="1"/>
  <c r="H43" i="2"/>
  <c r="I43" i="2"/>
  <c r="J43" i="2"/>
  <c r="L43" i="2"/>
  <c r="M43" i="2"/>
  <c r="N43" i="2"/>
  <c r="E44" i="2"/>
  <c r="F44" i="2" s="1"/>
  <c r="H44" i="2"/>
  <c r="I44" i="2"/>
  <c r="J44" i="2"/>
  <c r="L44" i="2"/>
  <c r="M44" i="2"/>
  <c r="N44" i="2"/>
  <c r="E45" i="2"/>
  <c r="F45" i="2" s="1"/>
  <c r="H45" i="2"/>
  <c r="I45" i="2"/>
  <c r="J45" i="2"/>
  <c r="L45" i="2"/>
  <c r="M45" i="2"/>
  <c r="N45" i="2"/>
  <c r="E46" i="2"/>
  <c r="F46" i="2" s="1"/>
  <c r="H46" i="2"/>
  <c r="I46" i="2"/>
  <c r="J46" i="2"/>
  <c r="L46" i="2"/>
  <c r="M46" i="2"/>
  <c r="N46" i="2"/>
  <c r="E47" i="2"/>
  <c r="F47" i="2" s="1"/>
  <c r="H47" i="2"/>
  <c r="I47" i="2"/>
  <c r="J47" i="2"/>
  <c r="L47" i="2"/>
  <c r="M47" i="2"/>
  <c r="N47" i="2"/>
  <c r="E48" i="2"/>
  <c r="F48" i="2" s="1"/>
  <c r="H48" i="2"/>
  <c r="I48" i="2"/>
  <c r="J48" i="2"/>
  <c r="L48" i="2"/>
  <c r="M48" i="2"/>
  <c r="N48" i="2"/>
  <c r="E49" i="2"/>
  <c r="F49" i="2" s="1"/>
  <c r="H49" i="2"/>
  <c r="I49" i="2"/>
  <c r="J49" i="2"/>
  <c r="L49" i="2"/>
  <c r="M49" i="2"/>
  <c r="N49" i="2"/>
  <c r="E50" i="2"/>
  <c r="F50" i="2" s="1"/>
  <c r="H50" i="2"/>
  <c r="I50" i="2"/>
  <c r="J50" i="2"/>
  <c r="L50" i="2"/>
  <c r="M50" i="2"/>
  <c r="N50" i="2"/>
  <c r="E51" i="2"/>
  <c r="F51" i="2" s="1"/>
  <c r="H51" i="2"/>
  <c r="I51" i="2"/>
  <c r="J51" i="2"/>
  <c r="L51" i="2"/>
  <c r="M51" i="2"/>
  <c r="N51" i="2"/>
  <c r="E52" i="2"/>
  <c r="F52" i="2" s="1"/>
  <c r="H52" i="2"/>
  <c r="I52" i="2"/>
  <c r="J52" i="2"/>
  <c r="L52" i="2"/>
  <c r="M52" i="2"/>
  <c r="N52" i="2"/>
  <c r="E53" i="2"/>
  <c r="F53" i="2" s="1"/>
  <c r="H53" i="2"/>
  <c r="I53" i="2"/>
  <c r="J53" i="2"/>
  <c r="L53" i="2"/>
  <c r="M53" i="2"/>
  <c r="N53" i="2"/>
  <c r="E54" i="2"/>
  <c r="F54" i="2" s="1"/>
  <c r="H54" i="2"/>
  <c r="I54" i="2"/>
  <c r="J54" i="2"/>
  <c r="L54" i="2"/>
  <c r="M54" i="2"/>
  <c r="N54" i="2"/>
  <c r="E55" i="2"/>
  <c r="F55" i="2" s="1"/>
  <c r="H55" i="2"/>
  <c r="I55" i="2"/>
  <c r="J55" i="2"/>
  <c r="L55" i="2"/>
  <c r="M55" i="2"/>
  <c r="N55" i="2"/>
  <c r="E56" i="2"/>
  <c r="F56" i="2" s="1"/>
  <c r="H56" i="2"/>
  <c r="I56" i="2"/>
  <c r="J56" i="2"/>
  <c r="L56" i="2"/>
  <c r="M56" i="2"/>
  <c r="N56" i="2"/>
  <c r="E57" i="2"/>
  <c r="F57" i="2" s="1"/>
  <c r="H57" i="2"/>
  <c r="I57" i="2"/>
  <c r="J57" i="2"/>
  <c r="L57" i="2"/>
  <c r="M57" i="2"/>
  <c r="N57" i="2"/>
  <c r="E58" i="2"/>
  <c r="F58" i="2" s="1"/>
  <c r="H58" i="2"/>
  <c r="I58" i="2"/>
  <c r="J58" i="2"/>
  <c r="L58" i="2"/>
  <c r="M58" i="2"/>
  <c r="N58" i="2"/>
  <c r="E59" i="2"/>
  <c r="F59" i="2" s="1"/>
  <c r="H59" i="2"/>
  <c r="I59" i="2"/>
  <c r="J59" i="2"/>
  <c r="L59" i="2"/>
  <c r="M59" i="2"/>
  <c r="N59" i="2"/>
  <c r="E60" i="2"/>
  <c r="F60" i="2" s="1"/>
  <c r="H60" i="2"/>
  <c r="I60" i="2"/>
  <c r="J60" i="2"/>
  <c r="L60" i="2"/>
  <c r="M60" i="2"/>
  <c r="N60" i="2"/>
  <c r="E61" i="2"/>
  <c r="F61" i="2" s="1"/>
  <c r="H61" i="2"/>
  <c r="I61" i="2"/>
  <c r="J61" i="2"/>
  <c r="L61" i="2"/>
  <c r="M61" i="2"/>
  <c r="N61" i="2"/>
  <c r="E62" i="2"/>
  <c r="F62" i="2" s="1"/>
  <c r="H62" i="2"/>
  <c r="I62" i="2"/>
  <c r="J62" i="2"/>
  <c r="L62" i="2"/>
  <c r="M62" i="2"/>
  <c r="N62" i="2"/>
  <c r="E63" i="2"/>
  <c r="F63" i="2" s="1"/>
  <c r="H63" i="2"/>
  <c r="I63" i="2"/>
  <c r="J63" i="2"/>
  <c r="L63" i="2"/>
  <c r="M63" i="2"/>
  <c r="N63" i="2"/>
  <c r="E64" i="2"/>
  <c r="F64" i="2" s="1"/>
  <c r="H64" i="2"/>
  <c r="I64" i="2"/>
  <c r="J64" i="2"/>
  <c r="L64" i="2"/>
  <c r="M64" i="2"/>
  <c r="N64" i="2"/>
  <c r="E65" i="2"/>
  <c r="F65" i="2" s="1"/>
  <c r="H65" i="2"/>
  <c r="I65" i="2"/>
  <c r="J65" i="2"/>
  <c r="L65" i="2"/>
  <c r="M65" i="2"/>
  <c r="N65" i="2"/>
  <c r="E66" i="2"/>
  <c r="F66" i="2" s="1"/>
  <c r="H66" i="2"/>
  <c r="I66" i="2"/>
  <c r="J66" i="2"/>
  <c r="L66" i="2"/>
  <c r="M66" i="2"/>
  <c r="N66" i="2"/>
  <c r="E67" i="2"/>
  <c r="F67" i="2" s="1"/>
  <c r="H67" i="2"/>
  <c r="I67" i="2"/>
  <c r="J67" i="2"/>
  <c r="L67" i="2"/>
  <c r="M67" i="2"/>
  <c r="N67" i="2"/>
  <c r="E68" i="2"/>
  <c r="F68" i="2" s="1"/>
  <c r="H68" i="2"/>
  <c r="I68" i="2"/>
  <c r="J68" i="2"/>
  <c r="L68" i="2"/>
  <c r="M68" i="2"/>
  <c r="N68" i="2"/>
  <c r="D69" i="2"/>
  <c r="I69" i="2"/>
  <c r="J69" i="2" s="1"/>
  <c r="L69" i="2"/>
  <c r="M69" i="2"/>
  <c r="N69" i="2" s="1"/>
  <c r="E6" i="3"/>
  <c r="I6" i="3"/>
  <c r="M6" i="3"/>
  <c r="M33" i="3" s="1"/>
  <c r="E7" i="3"/>
  <c r="E33" i="3" s="1"/>
  <c r="I7" i="3"/>
  <c r="I33" i="3" s="1"/>
  <c r="M7" i="3"/>
  <c r="E8" i="3"/>
  <c r="I8" i="3"/>
  <c r="M8" i="3"/>
  <c r="E9" i="3"/>
  <c r="I9" i="3"/>
  <c r="M9" i="3"/>
  <c r="E10" i="3"/>
  <c r="I10" i="3"/>
  <c r="M10" i="3"/>
  <c r="E11" i="3"/>
  <c r="I11" i="3"/>
  <c r="M11" i="3"/>
  <c r="E12" i="3"/>
  <c r="I12" i="3"/>
  <c r="M12" i="3"/>
  <c r="E13" i="3"/>
  <c r="I13" i="3"/>
  <c r="M13" i="3"/>
  <c r="E14" i="3"/>
  <c r="I14" i="3"/>
  <c r="M14" i="3"/>
  <c r="E15" i="3"/>
  <c r="I15" i="3"/>
  <c r="M15" i="3"/>
  <c r="E16" i="3"/>
  <c r="I16" i="3"/>
  <c r="M16" i="3"/>
  <c r="E17" i="3"/>
  <c r="I17" i="3"/>
  <c r="M17" i="3"/>
  <c r="E18" i="3"/>
  <c r="I18" i="3"/>
  <c r="M18" i="3"/>
  <c r="E19" i="3"/>
  <c r="I19" i="3"/>
  <c r="M19" i="3"/>
  <c r="E20" i="3"/>
  <c r="I20" i="3"/>
  <c r="M20" i="3"/>
  <c r="E21" i="3"/>
  <c r="I21" i="3"/>
  <c r="M21" i="3"/>
  <c r="E22" i="3"/>
  <c r="I22" i="3"/>
  <c r="M22" i="3"/>
  <c r="E23" i="3"/>
  <c r="I23" i="3"/>
  <c r="M23" i="3"/>
  <c r="E24" i="3"/>
  <c r="I24" i="3"/>
  <c r="M24" i="3"/>
  <c r="E25" i="3"/>
  <c r="I25" i="3"/>
  <c r="M25" i="3"/>
  <c r="E26" i="3"/>
  <c r="I26" i="3"/>
  <c r="M26" i="3"/>
  <c r="E27" i="3"/>
  <c r="I27" i="3"/>
  <c r="M27" i="3"/>
  <c r="E28" i="3"/>
  <c r="I28" i="3"/>
  <c r="M28" i="3"/>
  <c r="E29" i="3"/>
  <c r="I29" i="3"/>
  <c r="M29" i="3"/>
  <c r="E30" i="3"/>
  <c r="I30" i="3"/>
  <c r="M30" i="3"/>
  <c r="E31" i="3"/>
  <c r="I31" i="3"/>
  <c r="M31" i="3"/>
  <c r="C32" i="3"/>
  <c r="D32" i="3"/>
  <c r="E32" i="3" s="1"/>
  <c r="G32" i="3"/>
  <c r="H32" i="3"/>
  <c r="I32" i="3"/>
  <c r="K32" i="3"/>
  <c r="M32" i="3" s="1"/>
  <c r="L32" i="3"/>
  <c r="G8" i="4"/>
  <c r="I8" i="4"/>
  <c r="I35" i="4" s="1"/>
  <c r="K8" i="4"/>
  <c r="K34" i="4" s="1"/>
  <c r="L8" i="4"/>
  <c r="M8" i="4" s="1"/>
  <c r="G9" i="4"/>
  <c r="I9" i="4" s="1"/>
  <c r="K9" i="4"/>
  <c r="L9" i="4"/>
  <c r="M9" i="4"/>
  <c r="E10" i="4"/>
  <c r="G10" i="4"/>
  <c r="I10" i="4" s="1"/>
  <c r="K10" i="4"/>
  <c r="L10" i="4"/>
  <c r="M10" i="4" s="1"/>
  <c r="E11" i="4"/>
  <c r="G11" i="4"/>
  <c r="I11" i="4" s="1"/>
  <c r="K11" i="4"/>
  <c r="L11" i="4"/>
  <c r="M11" i="4"/>
  <c r="E12" i="4"/>
  <c r="G12" i="4"/>
  <c r="I12" i="4"/>
  <c r="K12" i="4"/>
  <c r="L12" i="4"/>
  <c r="M12" i="4" s="1"/>
  <c r="E13" i="4"/>
  <c r="G13" i="4"/>
  <c r="I13" i="4" s="1"/>
  <c r="K13" i="4"/>
  <c r="L13" i="4"/>
  <c r="M13" i="4"/>
  <c r="E14" i="4"/>
  <c r="G14" i="4"/>
  <c r="I14" i="4" s="1"/>
  <c r="K14" i="4"/>
  <c r="L14" i="4"/>
  <c r="M14" i="4" s="1"/>
  <c r="E15" i="4"/>
  <c r="G15" i="4"/>
  <c r="I15" i="4" s="1"/>
  <c r="K15" i="4"/>
  <c r="L15" i="4"/>
  <c r="M15" i="4"/>
  <c r="E16" i="4"/>
  <c r="G16" i="4"/>
  <c r="I16" i="4"/>
  <c r="K16" i="4"/>
  <c r="L16" i="4"/>
  <c r="M16" i="4" s="1"/>
  <c r="E17" i="4"/>
  <c r="G17" i="4"/>
  <c r="I17" i="4" s="1"/>
  <c r="K17" i="4"/>
  <c r="L17" i="4"/>
  <c r="M17" i="4"/>
  <c r="E18" i="4"/>
  <c r="G18" i="4"/>
  <c r="I18" i="4" s="1"/>
  <c r="K18" i="4"/>
  <c r="L18" i="4"/>
  <c r="M18" i="4" s="1"/>
  <c r="E19" i="4"/>
  <c r="G19" i="4"/>
  <c r="I19" i="4" s="1"/>
  <c r="K19" i="4"/>
  <c r="L19" i="4"/>
  <c r="M19" i="4"/>
  <c r="E20" i="4"/>
  <c r="G20" i="4"/>
  <c r="I20" i="4"/>
  <c r="K20" i="4"/>
  <c r="L20" i="4"/>
  <c r="M20" i="4" s="1"/>
  <c r="E21" i="4"/>
  <c r="G21" i="4"/>
  <c r="I21" i="4" s="1"/>
  <c r="K21" i="4"/>
  <c r="L21" i="4"/>
  <c r="M21" i="4"/>
  <c r="E22" i="4"/>
  <c r="G22" i="4"/>
  <c r="I22" i="4" s="1"/>
  <c r="K22" i="4"/>
  <c r="L22" i="4"/>
  <c r="M22" i="4" s="1"/>
  <c r="E23" i="4"/>
  <c r="G23" i="4"/>
  <c r="I23" i="4" s="1"/>
  <c r="K23" i="4"/>
  <c r="L23" i="4"/>
  <c r="M23" i="4"/>
  <c r="E24" i="4"/>
  <c r="G24" i="4"/>
  <c r="I24" i="4"/>
  <c r="K24" i="4"/>
  <c r="L24" i="4"/>
  <c r="M24" i="4" s="1"/>
  <c r="E25" i="4"/>
  <c r="G25" i="4"/>
  <c r="I25" i="4" s="1"/>
  <c r="K25" i="4"/>
  <c r="L25" i="4"/>
  <c r="M25" i="4"/>
  <c r="E26" i="4"/>
  <c r="G26" i="4"/>
  <c r="I26" i="4" s="1"/>
  <c r="K26" i="4"/>
  <c r="L26" i="4"/>
  <c r="M26" i="4" s="1"/>
  <c r="E27" i="4"/>
  <c r="G27" i="4"/>
  <c r="I27" i="4" s="1"/>
  <c r="K27" i="4"/>
  <c r="L27" i="4"/>
  <c r="M27" i="4"/>
  <c r="E28" i="4"/>
  <c r="G28" i="4"/>
  <c r="I28" i="4"/>
  <c r="K28" i="4"/>
  <c r="L28" i="4"/>
  <c r="M28" i="4" s="1"/>
  <c r="E29" i="4"/>
  <c r="G29" i="4"/>
  <c r="I29" i="4" s="1"/>
  <c r="K29" i="4"/>
  <c r="L29" i="4"/>
  <c r="M29" i="4"/>
  <c r="E30" i="4"/>
  <c r="G30" i="4"/>
  <c r="I30" i="4" s="1"/>
  <c r="K30" i="4"/>
  <c r="L30" i="4"/>
  <c r="M30" i="4" s="1"/>
  <c r="E31" i="4"/>
  <c r="G31" i="4"/>
  <c r="I31" i="4" s="1"/>
  <c r="K31" i="4"/>
  <c r="L31" i="4"/>
  <c r="M31" i="4"/>
  <c r="E32" i="4"/>
  <c r="G32" i="4"/>
  <c r="I32" i="4"/>
  <c r="K32" i="4"/>
  <c r="L32" i="4"/>
  <c r="M32" i="4" s="1"/>
  <c r="E33" i="4"/>
  <c r="G33" i="4"/>
  <c r="I33" i="4" s="1"/>
  <c r="K33" i="4"/>
  <c r="L33" i="4"/>
  <c r="M33" i="4"/>
  <c r="C34" i="4"/>
  <c r="M35" i="4" l="1"/>
  <c r="F70" i="2"/>
  <c r="G34" i="4"/>
  <c r="I34" i="4" s="1"/>
  <c r="E69" i="2"/>
  <c r="F69" i="2" s="1"/>
  <c r="D34" i="4"/>
  <c r="E34" i="4" s="1"/>
  <c r="L34" i="4"/>
  <c r="M34" i="4" s="1"/>
  <c r="E8" i="4"/>
  <c r="E35" i="4" s="1"/>
</calcChain>
</file>

<file path=xl/sharedStrings.xml><?xml version="1.0" encoding="utf-8"?>
<sst xmlns="http://schemas.openxmlformats.org/spreadsheetml/2006/main" count="582" uniqueCount="227">
  <si>
    <t>EBI transcriptome A.mexicanus</t>
  </si>
  <si>
    <t>Unnormalized number of mapped reads</t>
  </si>
  <si>
    <t>Bowtie2</t>
  </si>
  <si>
    <t>SSAHA2</t>
  </si>
  <si>
    <t>Accesion</t>
  </si>
  <si>
    <t>Accession</t>
  </si>
  <si>
    <t>Acor 0B</t>
  </si>
  <si>
    <t>ENA|FO207880|FO207880.1</t>
  </si>
  <si>
    <t>ARA0AAA105YI15EM1</t>
  </si>
  <si>
    <t>tars</t>
  </si>
  <si>
    <t>ENA|FO214127|FO214127.1</t>
  </si>
  <si>
    <t>ARA0AAA12YF15EM1</t>
  </si>
  <si>
    <t>exosc7</t>
  </si>
  <si>
    <t>ENA|FO248003|FO248003.1</t>
  </si>
  <si>
    <t>ARA0ABA11YM14EM1</t>
  </si>
  <si>
    <t>zgc</t>
  </si>
  <si>
    <t>ENA|FO261966|FO261966.1</t>
  </si>
  <si>
    <t>ARA0ABA3YF16EM1</t>
  </si>
  <si>
    <t>ndufa11</t>
  </si>
  <si>
    <t>ENA|FO256281|FO256281.1</t>
  </si>
  <si>
    <t>ARA0ABA22YA20EM1</t>
  </si>
  <si>
    <t>shisal1b</t>
  </si>
  <si>
    <t>ENA|FO260515|FO260515.1</t>
  </si>
  <si>
    <t>ARA0ABA43YF05EM1</t>
  </si>
  <si>
    <t>pcdh1g31</t>
  </si>
  <si>
    <t>ENA|FO204377|FO204377.1</t>
  </si>
  <si>
    <t>ARA0AAA114YE08EM2</t>
  </si>
  <si>
    <t>vps35</t>
  </si>
  <si>
    <t>ENA|FO361455|FO361455.1</t>
  </si>
  <si>
    <t>ARA0AFA5YA16EM1</t>
  </si>
  <si>
    <t>gon4l</t>
  </si>
  <si>
    <t>ENA|FO215912|FO215912.1</t>
  </si>
  <si>
    <t>ARA0AAA117YG08EM1</t>
  </si>
  <si>
    <t>scn12aa</t>
  </si>
  <si>
    <t>ENA|FO340667|FO340667.1</t>
  </si>
  <si>
    <t>ARA0AEA6YB13EM1</t>
  </si>
  <si>
    <t>fabp11b</t>
  </si>
  <si>
    <t>ENA|FO230351|FO230351.1</t>
  </si>
  <si>
    <t>ARA0AAA69YO04EM1</t>
  </si>
  <si>
    <t>ipo11</t>
  </si>
  <si>
    <t>ENA|FO215953|FO215953.1</t>
  </si>
  <si>
    <t>ARA0AAA117YE05EM1</t>
  </si>
  <si>
    <t>kmt2d</t>
  </si>
  <si>
    <t>ENA|FO218340|FO218340.1</t>
  </si>
  <si>
    <t>ARA0AAA32YE23EM1</t>
  </si>
  <si>
    <t>lpcat3</t>
  </si>
  <si>
    <t>ENA|FO240476|FO240476.1</t>
  </si>
  <si>
    <t>ARA0AAA75YO09EM1</t>
  </si>
  <si>
    <t>sacs</t>
  </si>
  <si>
    <t>ENA|FO212474|FO212474.1</t>
  </si>
  <si>
    <t>ARA0AAA16YP23EM1</t>
  </si>
  <si>
    <t>slc16a13</t>
  </si>
  <si>
    <t>ENA|FO254907|FO254907.1</t>
  </si>
  <si>
    <t>ARA0ABA25YP07EM1</t>
  </si>
  <si>
    <t>wnk4b</t>
  </si>
  <si>
    <t>ENA|FO283052|FO283052.1</t>
  </si>
  <si>
    <t>ARA0ABA82YL21EM1</t>
  </si>
  <si>
    <t>si</t>
  </si>
  <si>
    <t>ENA|FO223881|FO223881.1</t>
  </si>
  <si>
    <t>ARA0AAA54YA18EM1</t>
  </si>
  <si>
    <t>ENA|FO254136|FO254136.1</t>
  </si>
  <si>
    <t>ARA0ABA105YA05EM1</t>
  </si>
  <si>
    <t>ENA|FO242782|FO242782.1</t>
  </si>
  <si>
    <t>ARA0ABA101YH11EM1</t>
  </si>
  <si>
    <t>acaa1</t>
  </si>
  <si>
    <t>ENA|FO266064|FO266064.1</t>
  </si>
  <si>
    <t>ARA0ABA2YC21EM1</t>
  </si>
  <si>
    <t>mbd5</t>
  </si>
  <si>
    <t>ENA|FO251254|FO251254.1</t>
  </si>
  <si>
    <t>ARA0ABA111YP21EM1</t>
  </si>
  <si>
    <t>hsd11b1la</t>
  </si>
  <si>
    <t>ENA|FO302843|FO302843.1</t>
  </si>
  <si>
    <t>ARA0ACA3YE14EM1</t>
  </si>
  <si>
    <t>gtf2e1</t>
  </si>
  <si>
    <t>ENA|FO283585|FO283585.1</t>
  </si>
  <si>
    <t>ARA0ABA81YE02EM1</t>
  </si>
  <si>
    <t>MTG2</t>
  </si>
  <si>
    <t>ENA|FO345462|FO345462.1</t>
  </si>
  <si>
    <t>ARA0AFA26YG15EM1</t>
  </si>
  <si>
    <t>vegfaa</t>
  </si>
  <si>
    <t>ENA|FO239960|FO239960.1</t>
  </si>
  <si>
    <t>ARA0AAA77YF13EM1</t>
  </si>
  <si>
    <t>doc2b</t>
  </si>
  <si>
    <t>ENA|FO222595|FO222595.1</t>
  </si>
  <si>
    <t>ARA0AAA57YJ09EM1</t>
  </si>
  <si>
    <t>ENA|FO204578|FO204578.1</t>
  </si>
  <si>
    <t>ARA0AAA113YL14EM1</t>
  </si>
  <si>
    <t>lrch3</t>
  </si>
  <si>
    <t>ENA|FO291596|FO291596.1</t>
  </si>
  <si>
    <t>ARA0ABA92YP02EM1</t>
  </si>
  <si>
    <t>adgrl1a</t>
  </si>
  <si>
    <t>ENA|FO245903|FO245903.1</t>
  </si>
  <si>
    <t>ARA0AAA93YP06EM1</t>
  </si>
  <si>
    <t>ufc1</t>
  </si>
  <si>
    <t>ENA|FO226110|FO226110.1</t>
  </si>
  <si>
    <t>ARA0AAA45YM12EM2</t>
  </si>
  <si>
    <t>PKP4</t>
  </si>
  <si>
    <t>ENA|FO220251|FO220251.1</t>
  </si>
  <si>
    <t>ARA0AAA27YO15EM1</t>
  </si>
  <si>
    <t>cnksr1</t>
  </si>
  <si>
    <t>ENA|FO239340|FO239340.1</t>
  </si>
  <si>
    <t>ARA0AAA79YB19EM1</t>
  </si>
  <si>
    <t>rhbdl3</t>
  </si>
  <si>
    <t>ENA|FO210843|FO210843.1</t>
  </si>
  <si>
    <t>ARA0AAA1YJ15CM1</t>
  </si>
  <si>
    <t>pcdh2ab5</t>
  </si>
  <si>
    <t>ENA|FO334161|FO334161.1</t>
  </si>
  <si>
    <t>ARA0AEA35YF10EM1</t>
  </si>
  <si>
    <t>tldc1</t>
  </si>
  <si>
    <t>ENA|FO234622|FO234622.1</t>
  </si>
  <si>
    <t>ARA0AAA59YE17EM1</t>
  </si>
  <si>
    <t>entpd8</t>
  </si>
  <si>
    <t>ENA|FO253080|FO253080.1</t>
  </si>
  <si>
    <t>ARA0ABA107YN23EM1</t>
  </si>
  <si>
    <t>recql4</t>
  </si>
  <si>
    <t>ENA|FO209591|FO209591.1</t>
  </si>
  <si>
    <t>ARA0AAA100YM07EM1</t>
  </si>
  <si>
    <t>myt1b</t>
  </si>
  <si>
    <t>ENA|FO221079|FO221079.1</t>
  </si>
  <si>
    <t>ARA0AAA25YJ15EM1</t>
  </si>
  <si>
    <t>spag8</t>
  </si>
  <si>
    <t>ENA|FO224455|FO224455.1</t>
  </si>
  <si>
    <t>ARA0AAA52YG22EM1</t>
  </si>
  <si>
    <t>ndufv1</t>
  </si>
  <si>
    <t>ENA|FO222807|FO222807.1</t>
  </si>
  <si>
    <t>ARA0AAA57YA06EM1</t>
  </si>
  <si>
    <t>hoxb2a</t>
  </si>
  <si>
    <t>ENA|FO219036|FO219036.1</t>
  </si>
  <si>
    <t>ARA0AAA30YF06EM2</t>
  </si>
  <si>
    <t>rxylt1</t>
  </si>
  <si>
    <t>ENA|FO230775|FO230775.1</t>
  </si>
  <si>
    <t>ARA0AAA68YL16EM1</t>
  </si>
  <si>
    <t>cdk12</t>
  </si>
  <si>
    <t>ENA|FO206192|FO206192.1</t>
  </si>
  <si>
    <t>ARA0AAA10YF03EM1</t>
  </si>
  <si>
    <t>srp9</t>
  </si>
  <si>
    <t>ENA|FO380471|FO380471.1</t>
  </si>
  <si>
    <t>ARA0AGA7YP20EM1</t>
  </si>
  <si>
    <t>arpc1a</t>
  </si>
  <si>
    <t>ENA|FO212494|FO212494.1</t>
  </si>
  <si>
    <t>ARA0AAA16YP03EM1</t>
  </si>
  <si>
    <t>fibpb</t>
  </si>
  <si>
    <t>ENA|FO360918|FO360918.1</t>
  </si>
  <si>
    <t>ARA0AFA6YJ23EM1</t>
  </si>
  <si>
    <t>slain1a</t>
  </si>
  <si>
    <t>ENA|FO219266|FO219266.1</t>
  </si>
  <si>
    <t>ARA0AAA2YL01EM1</t>
  </si>
  <si>
    <t>rasal2</t>
  </si>
  <si>
    <t>ENA|FO227165|FO227165.1</t>
  </si>
  <si>
    <t>ARA0AAA42YK17EM1</t>
  </si>
  <si>
    <t>sntb1</t>
  </si>
  <si>
    <t>ENA|FO262416|FO262416.1</t>
  </si>
  <si>
    <t>ARA0ABA39YB05EM1</t>
  </si>
  <si>
    <t>hephl1b</t>
  </si>
  <si>
    <t>ENA|FO263276|FO263276.1</t>
  </si>
  <si>
    <t>ARA0ABA36YL10EM1</t>
  </si>
  <si>
    <t>stk38b</t>
  </si>
  <si>
    <t>ENA|FO274509|FO274509.1</t>
  </si>
  <si>
    <t>ARA0ABA72YE03EM1</t>
  </si>
  <si>
    <t>or137-7</t>
  </si>
  <si>
    <t>ENA|FO269364|FO269364.1</t>
  </si>
  <si>
    <t>ARA0ABA53YA22EM1</t>
  </si>
  <si>
    <t>hnf1ba</t>
  </si>
  <si>
    <t>ENA|FO355591|FO355591.1</t>
  </si>
  <si>
    <t>ARA0AGA20YE23EM1</t>
  </si>
  <si>
    <t>ENA|FO230127|FO230127.1</t>
  </si>
  <si>
    <t>ARA0AAA6YI09EM1</t>
  </si>
  <si>
    <t>mfge8b</t>
  </si>
  <si>
    <t>ENA|FO282399|FO282399.1</t>
  </si>
  <si>
    <t>ARA0ABA84YI10EM1</t>
  </si>
  <si>
    <t>emilin3a</t>
  </si>
  <si>
    <t>ENA|FO207240|FO207240.1</t>
  </si>
  <si>
    <t>ARA0AAA107YG14EM1</t>
  </si>
  <si>
    <t>chsy3</t>
  </si>
  <si>
    <t>ENA|FO287922|FO287922.1</t>
  </si>
  <si>
    <t>ARA0ACA12YC18EM1</t>
  </si>
  <si>
    <t>macrod1</t>
  </si>
  <si>
    <t>ENA|FO219358|FO219358.1</t>
  </si>
  <si>
    <t>ARA0AAA2YG22EM1</t>
  </si>
  <si>
    <t>itgam</t>
  </si>
  <si>
    <t>ENA|FO228649|FO228649.1</t>
  </si>
  <si>
    <t>ARA0AAA39YG10EM1</t>
  </si>
  <si>
    <t>ENA|FO212291|FO212291.1</t>
  </si>
  <si>
    <t>ARA0AAA17YI05EM1</t>
  </si>
  <si>
    <t>TOTAL</t>
  </si>
  <si>
    <t>Normalized number of mapped reads</t>
  </si>
  <si>
    <t>NCBI transcriptome A.mexicanus</t>
  </si>
  <si>
    <t>Annotation (NCBI)</t>
  </si>
  <si>
    <t>XM_007258330.3</t>
  </si>
  <si>
    <t>XM_022662213.1</t>
  </si>
  <si>
    <t>XM_007240217.3</t>
  </si>
  <si>
    <t>XM_022665963.1</t>
  </si>
  <si>
    <t>XM_022670444.1</t>
  </si>
  <si>
    <t>XM_022676895.1</t>
  </si>
  <si>
    <t>XM_022674299.1</t>
  </si>
  <si>
    <t>XM_007234505.3</t>
  </si>
  <si>
    <t>XM_007241992.3</t>
  </si>
  <si>
    <t>XM_007253558.3</t>
  </si>
  <si>
    <t>XM_007257545.3</t>
  </si>
  <si>
    <t>XM_007260419.2</t>
  </si>
  <si>
    <t>XM_007245281.3</t>
  </si>
  <si>
    <t>XM_022679479.1</t>
  </si>
  <si>
    <t>XM_007245225.3</t>
  </si>
  <si>
    <t>XM_022663733.1</t>
  </si>
  <si>
    <t>XM_015607831.2</t>
  </si>
  <si>
    <t>XM_007250949.3</t>
  </si>
  <si>
    <t>XM_022667990.1</t>
  </si>
  <si>
    <t>XM_015602285.2</t>
  </si>
  <si>
    <t>XM_015608019.2</t>
  </si>
  <si>
    <t>XM_007245436.3</t>
  </si>
  <si>
    <t>XM_007247811.3</t>
  </si>
  <si>
    <t>XM_022673973.1</t>
  </si>
  <si>
    <t>XM_015605096.2</t>
  </si>
  <si>
    <t>XM_015606676.2</t>
  </si>
  <si>
    <t>Reference:</t>
  </si>
  <si>
    <t>no. reads in library</t>
  </si>
  <si>
    <t>0B</t>
  </si>
  <si>
    <t>1B</t>
  </si>
  <si>
    <t>1B/0B</t>
  </si>
  <si>
    <t>Our mappings</t>
  </si>
  <si>
    <t>Acor 1B</t>
  </si>
  <si>
    <t>Genes above the 1.5 threshold</t>
  </si>
  <si>
    <t>Ahmad et al. mappings (Bowtie2)</t>
  </si>
  <si>
    <t xml:space="preserve">Annotation </t>
  </si>
  <si>
    <t>Ahmad et al.</t>
  </si>
  <si>
    <t>Ahmad et al. mapping (Bowtie2)</t>
  </si>
  <si>
    <t>Supplementary File 1. Comparison of the number of mapped reads reported in [1] and our own mappings, and the corresponding coverage ratio values (in red when &gt;1.5) using Bowtie2 and SSAHA2, against the 61 and 26 transcriptome contigs downloaded from EBI and NCBI, respectively. Two sheets are shown for each contig collection, one without normalization for 0B and 1B library size differences between 0B and 1B, as donde in [1], and another performing such normalization. Note how the number of contigs passing the 1.5 1B/0B ratio (last row in each sheet) was much lower when normalization was performed.</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3">
    <font>
      <sz val="10"/>
      <color indexed="8"/>
      <name val="Sans"/>
    </font>
    <font>
      <b/>
      <sz val="10"/>
      <color indexed="8"/>
      <name val="Sans"/>
    </font>
    <font>
      <b/>
      <sz val="10"/>
      <color indexed="10"/>
      <name val="Sans"/>
    </font>
  </fonts>
  <fills count="5">
    <fill>
      <patternFill patternType="none"/>
    </fill>
    <fill>
      <patternFill patternType="gray125"/>
    </fill>
    <fill>
      <patternFill patternType="solid">
        <fgColor indexed="13"/>
        <bgColor indexed="64"/>
      </patternFill>
    </fill>
    <fill>
      <patternFill patternType="solid">
        <fgColor indexed="43"/>
        <bgColor indexed="64"/>
      </patternFill>
    </fill>
    <fill>
      <patternFill patternType="solid">
        <fgColor rgb="FFFFFF00"/>
        <bgColor indexed="64"/>
      </patternFill>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38">
    <xf numFmtId="0" fontId="0" fillId="0" borderId="0" xfId="0"/>
    <xf numFmtId="0" fontId="0" fillId="0" borderId="0" xfId="0" applyNumberFormat="1" applyFont="1" applyFill="1" applyBorder="1" applyAlignment="1" applyProtection="1"/>
    <xf numFmtId="2" fontId="0" fillId="0" borderId="0" xfId="0" applyNumberFormat="1" applyFont="1" applyFill="1" applyBorder="1" applyAlignment="1" applyProtection="1"/>
    <xf numFmtId="0" fontId="0" fillId="0" borderId="0" xfId="0" applyNumberFormat="1" applyFont="1" applyFill="1" applyBorder="1" applyAlignment="1" applyProtection="1">
      <alignment horizontal="center"/>
    </xf>
    <xf numFmtId="0" fontId="1" fillId="0" borderId="0" xfId="0" applyNumberFormat="1" applyFont="1" applyFill="1" applyBorder="1" applyAlignment="1" applyProtection="1"/>
    <xf numFmtId="0" fontId="0" fillId="0" borderId="0" xfId="0" applyNumberFormat="1" applyFill="1" applyBorder="1" applyAlignment="1" applyProtection="1"/>
    <xf numFmtId="0" fontId="0" fillId="0" borderId="1" xfId="0" applyNumberFormat="1" applyFill="1" applyBorder="1" applyAlignment="1" applyProtection="1">
      <alignment horizontal="center"/>
    </xf>
    <xf numFmtId="0" fontId="0" fillId="0" borderId="1" xfId="0" applyNumberFormat="1" applyFont="1" applyFill="1" applyBorder="1" applyAlignment="1" applyProtection="1">
      <alignment horizontal="center"/>
    </xf>
    <xf numFmtId="2" fontId="0" fillId="0" borderId="0" xfId="0" applyNumberFormat="1" applyFont="1" applyFill="1" applyBorder="1" applyAlignment="1" applyProtection="1">
      <alignment horizontal="center"/>
    </xf>
    <xf numFmtId="0" fontId="0" fillId="0" borderId="1" xfId="0" applyNumberFormat="1" applyFont="1" applyFill="1" applyBorder="1" applyAlignment="1" applyProtection="1"/>
    <xf numFmtId="1" fontId="0" fillId="0" borderId="0" xfId="0" applyNumberFormat="1" applyFont="1" applyFill="1" applyBorder="1" applyAlignment="1" applyProtection="1">
      <alignment horizontal="center"/>
    </xf>
    <xf numFmtId="2" fontId="1" fillId="0" borderId="0" xfId="0" applyNumberFormat="1" applyFont="1" applyFill="1" applyBorder="1" applyAlignment="1" applyProtection="1">
      <alignment horizontal="center"/>
    </xf>
    <xf numFmtId="0" fontId="1" fillId="0" borderId="0" xfId="0" applyNumberFormat="1" applyFont="1" applyFill="1" applyBorder="1" applyAlignment="1" applyProtection="1">
      <alignment horizontal="center"/>
    </xf>
    <xf numFmtId="2" fontId="0" fillId="0" borderId="1" xfId="0" applyNumberFormat="1" applyFont="1" applyFill="1" applyBorder="1" applyAlignment="1" applyProtection="1">
      <alignment horizontal="center"/>
    </xf>
    <xf numFmtId="0" fontId="0" fillId="0" borderId="2" xfId="0" applyNumberFormat="1" applyFont="1" applyFill="1" applyBorder="1" applyAlignment="1" applyProtection="1">
      <alignment horizontal="center"/>
    </xf>
    <xf numFmtId="0" fontId="0" fillId="0" borderId="2" xfId="0" applyNumberFormat="1" applyFill="1" applyBorder="1" applyAlignment="1" applyProtection="1">
      <alignment horizontal="center"/>
    </xf>
    <xf numFmtId="0" fontId="0" fillId="0" borderId="2" xfId="0" quotePrefix="1" applyNumberFormat="1" applyFill="1" applyBorder="1" applyAlignment="1" applyProtection="1">
      <alignment horizontal="center"/>
    </xf>
    <xf numFmtId="164" fontId="0" fillId="0" borderId="0" xfId="0" applyNumberFormat="1" applyFont="1" applyFill="1" applyBorder="1" applyAlignment="1" applyProtection="1">
      <alignment horizontal="center"/>
    </xf>
    <xf numFmtId="1" fontId="1" fillId="0" borderId="0" xfId="0" applyNumberFormat="1" applyFont="1" applyFill="1" applyBorder="1" applyAlignment="1" applyProtection="1">
      <alignment horizontal="center"/>
    </xf>
    <xf numFmtId="1" fontId="0" fillId="0" borderId="1" xfId="0" applyNumberFormat="1" applyFont="1" applyFill="1" applyBorder="1" applyAlignment="1" applyProtection="1">
      <alignment horizontal="center"/>
    </xf>
    <xf numFmtId="0" fontId="2" fillId="0" borderId="0" xfId="0" applyNumberFormat="1" applyFont="1" applyFill="1" applyBorder="1" applyAlignment="1" applyProtection="1"/>
    <xf numFmtId="0" fontId="2" fillId="0" borderId="0" xfId="0" applyNumberFormat="1" applyFont="1" applyFill="1" applyBorder="1" applyAlignment="1" applyProtection="1">
      <alignment horizontal="center"/>
    </xf>
    <xf numFmtId="1" fontId="2" fillId="0" borderId="0" xfId="0" applyNumberFormat="1" applyFont="1" applyFill="1" applyBorder="1" applyAlignment="1" applyProtection="1">
      <alignment horizontal="center"/>
    </xf>
    <xf numFmtId="0" fontId="0" fillId="0" borderId="1" xfId="0" applyNumberFormat="1" applyFill="1" applyBorder="1" applyAlignment="1" applyProtection="1"/>
    <xf numFmtId="2" fontId="1" fillId="0" borderId="1" xfId="0" applyNumberFormat="1" applyFont="1" applyFill="1" applyBorder="1" applyAlignment="1" applyProtection="1">
      <alignment horizontal="center"/>
    </xf>
    <xf numFmtId="0" fontId="0" fillId="0" borderId="1" xfId="0" applyNumberFormat="1" applyFont="1" applyFill="1" applyBorder="1" applyAlignment="1" applyProtection="1">
      <alignment horizontal="center"/>
    </xf>
    <xf numFmtId="0" fontId="0" fillId="0" borderId="0" xfId="0" applyNumberFormat="1" applyFont="1" applyFill="1" applyBorder="1" applyAlignment="1" applyProtection="1">
      <alignment horizontal="left" wrapText="1"/>
    </xf>
    <xf numFmtId="0" fontId="0" fillId="2" borderId="1" xfId="0" applyNumberFormat="1" applyFill="1" applyBorder="1" applyAlignment="1" applyProtection="1">
      <alignment horizontal="center"/>
    </xf>
    <xf numFmtId="0" fontId="0" fillId="2" borderId="1" xfId="0" applyNumberFormat="1" applyFont="1" applyFill="1" applyBorder="1" applyAlignment="1" applyProtection="1">
      <alignment horizontal="center"/>
    </xf>
    <xf numFmtId="0" fontId="0" fillId="3" borderId="1" xfId="0" applyNumberFormat="1" applyFill="1" applyBorder="1" applyAlignment="1" applyProtection="1">
      <alignment horizontal="center"/>
    </xf>
    <xf numFmtId="0" fontId="0" fillId="3" borderId="1" xfId="0" applyNumberFormat="1" applyFont="1" applyFill="1" applyBorder="1" applyAlignment="1" applyProtection="1">
      <alignment horizontal="center"/>
    </xf>
    <xf numFmtId="0" fontId="0" fillId="0" borderId="1" xfId="0" applyNumberFormat="1" applyFont="1" applyFill="1" applyBorder="1" applyAlignment="1" applyProtection="1">
      <alignment horizontal="center"/>
    </xf>
    <xf numFmtId="0" fontId="0" fillId="0" borderId="2" xfId="0" applyNumberFormat="1" applyFont="1" applyFill="1" applyBorder="1" applyAlignment="1" applyProtection="1">
      <alignment horizontal="center"/>
    </xf>
    <xf numFmtId="0" fontId="0" fillId="0" borderId="1" xfId="0" applyNumberFormat="1" applyFill="1" applyBorder="1" applyAlignment="1" applyProtection="1">
      <alignment horizontal="center"/>
    </xf>
    <xf numFmtId="0" fontId="1" fillId="0" borderId="2" xfId="0" applyNumberFormat="1" applyFont="1" applyFill="1" applyBorder="1" applyAlignment="1" applyProtection="1">
      <alignment horizontal="center"/>
    </xf>
    <xf numFmtId="0" fontId="0" fillId="4" borderId="1" xfId="0" applyNumberFormat="1" applyFill="1" applyBorder="1" applyAlignment="1" applyProtection="1">
      <alignment horizontal="center"/>
    </xf>
    <xf numFmtId="0" fontId="0" fillId="4" borderId="1" xfId="0" applyNumberFormat="1" applyFont="1" applyFill="1" applyBorder="1" applyAlignment="1" applyProtection="1">
      <alignment horizontal="center"/>
    </xf>
    <xf numFmtId="0" fontId="1" fillId="0" borderId="1" xfId="0" applyNumberFormat="1" applyFont="1" applyFill="1" applyBorder="1" applyAlignment="1" applyProtection="1">
      <alignment horizontal="center"/>
    </xf>
  </cellXfs>
  <cellStyles count="1">
    <cellStyle name="Normal" xfId="0" builtinId="0"/>
  </cellStyles>
  <dxfs count="4">
    <dxf>
      <font>
        <b/>
        <i val="0"/>
        <condense val="0"/>
        <extend val="0"/>
        <color indexed="10"/>
      </font>
    </dxf>
    <dxf>
      <font>
        <b/>
        <i val="0"/>
        <condense val="0"/>
        <extend val="0"/>
        <color indexed="10"/>
      </font>
    </dxf>
    <dxf>
      <font>
        <b/>
        <i val="0"/>
        <condense val="0"/>
        <extend val="0"/>
        <color indexed="10"/>
      </font>
    </dxf>
    <dxf>
      <font>
        <b/>
        <i val="0"/>
        <condense val="0"/>
        <extend val="0"/>
        <color indexed="10"/>
      </font>
    </dxf>
  </dxfs>
  <tableStyles count="0" defaultTableStyle="TableStyleMedium2" defaultPivotStyle="PivotStyleLight16"/>
  <colors>
    <indexedColors>
      <rgbColor rgb="00000000"/>
      <rgbColor rgb="00FFFFFF"/>
      <rgbColor rgb="00FF0000"/>
      <rgbColor rgb="0000FF00"/>
      <rgbColor rgb="000000FF"/>
      <rgbColor rgb="00FFFF00"/>
      <rgbColor rgb="00FF00FF"/>
      <rgbColor rgb="0000FFFF"/>
      <rgbColor rgb="00000000"/>
      <rgbColor rgb="00FFFFFF"/>
      <rgbColor rgb="00FF0000"/>
      <rgbColor rgb="0000FF00"/>
      <rgbColor rgb="000000FF"/>
      <rgbColor rgb="00FFFF00"/>
      <rgbColor rgb="00FF00FF"/>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C7C7C7"/>
    </indexed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1"/>
  <sheetViews>
    <sheetView tabSelected="1" zoomScaleSheetLayoutView="1" workbookViewId="0">
      <selection activeCell="H10" sqref="H10"/>
    </sheetView>
  </sheetViews>
  <sheetFormatPr baseColWidth="10" defaultColWidth="9.140625" defaultRowHeight="12.75"/>
  <cols>
    <col min="1" max="1" width="27.140625" style="1" customWidth="1"/>
    <col min="2" max="2" width="22.140625" style="1" bestFit="1" customWidth="1"/>
    <col min="3" max="3" width="11.5703125" style="1" bestFit="1" customWidth="1"/>
    <col min="4" max="4" width="11.28515625" style="3" customWidth="1"/>
    <col min="5" max="5" width="11.140625" style="3" customWidth="1"/>
    <col min="6" max="6" width="11.85546875" style="3" customWidth="1"/>
    <col min="7" max="7" width="2.28515625" style="3" customWidth="1"/>
    <col min="8" max="10" width="9.140625" style="3" customWidth="1"/>
    <col min="11" max="11" width="2.42578125" style="3" customWidth="1"/>
    <col min="12" max="14" width="9.140625" style="3" customWidth="1"/>
    <col min="15" max="16384" width="9.140625" style="1"/>
  </cols>
  <sheetData>
    <row r="1" spans="1:14" ht="57.75" customHeight="1">
      <c r="A1" s="26" t="s">
        <v>226</v>
      </c>
      <c r="B1" s="26"/>
      <c r="C1" s="26"/>
      <c r="D1" s="26"/>
      <c r="E1" s="26"/>
      <c r="F1" s="26"/>
      <c r="G1" s="26"/>
      <c r="H1" s="26"/>
      <c r="I1" s="26"/>
      <c r="J1" s="26"/>
      <c r="K1" s="26"/>
      <c r="L1" s="26"/>
      <c r="M1" s="26"/>
      <c r="N1" s="26"/>
    </row>
    <row r="2" spans="1:14">
      <c r="A2" s="9"/>
      <c r="B2" s="9"/>
      <c r="C2" s="9"/>
      <c r="D2" s="25"/>
      <c r="E2" s="25"/>
      <c r="F2" s="25"/>
      <c r="G2" s="25"/>
      <c r="H2" s="25"/>
      <c r="I2" s="25"/>
      <c r="J2" s="25"/>
      <c r="K2" s="25"/>
      <c r="L2" s="25"/>
      <c r="M2" s="25"/>
      <c r="N2" s="25"/>
    </row>
    <row r="3" spans="1:14">
      <c r="A3" s="5" t="s">
        <v>214</v>
      </c>
      <c r="H3" s="27" t="s">
        <v>219</v>
      </c>
      <c r="I3" s="28"/>
      <c r="J3" s="28"/>
      <c r="K3" s="28"/>
      <c r="L3" s="28"/>
      <c r="M3" s="28"/>
      <c r="N3" s="28"/>
    </row>
    <row r="4" spans="1:14">
      <c r="A4" s="1" t="s">
        <v>0</v>
      </c>
      <c r="H4" s="32" t="s">
        <v>1</v>
      </c>
      <c r="I4" s="32"/>
      <c r="J4" s="32"/>
      <c r="K4" s="32"/>
      <c r="L4" s="32"/>
      <c r="M4" s="32"/>
      <c r="N4" s="32"/>
    </row>
    <row r="5" spans="1:14">
      <c r="C5" s="5" t="s">
        <v>224</v>
      </c>
      <c r="D5" s="29" t="s">
        <v>222</v>
      </c>
      <c r="E5" s="30"/>
      <c r="F5" s="30"/>
      <c r="G5" s="7"/>
      <c r="H5" s="31" t="s">
        <v>2</v>
      </c>
      <c r="I5" s="31"/>
      <c r="J5" s="31"/>
      <c r="K5" s="7"/>
      <c r="L5" s="31" t="s">
        <v>3</v>
      </c>
      <c r="M5" s="31"/>
      <c r="N5" s="31"/>
    </row>
    <row r="6" spans="1:14">
      <c r="A6" s="9" t="s">
        <v>4</v>
      </c>
      <c r="B6" s="9" t="s">
        <v>5</v>
      </c>
      <c r="C6" s="23" t="s">
        <v>223</v>
      </c>
      <c r="D6" s="14" t="s">
        <v>6</v>
      </c>
      <c r="E6" s="15" t="s">
        <v>220</v>
      </c>
      <c r="F6" s="16" t="s">
        <v>218</v>
      </c>
      <c r="G6" s="14"/>
      <c r="H6" s="15" t="s">
        <v>6</v>
      </c>
      <c r="I6" s="15" t="s">
        <v>220</v>
      </c>
      <c r="J6" s="16" t="s">
        <v>218</v>
      </c>
      <c r="K6" s="14"/>
      <c r="L6" s="15" t="s">
        <v>6</v>
      </c>
      <c r="M6" s="15" t="s">
        <v>220</v>
      </c>
      <c r="N6" s="16" t="s">
        <v>218</v>
      </c>
    </row>
    <row r="7" spans="1:14">
      <c r="A7" s="1" t="s">
        <v>7</v>
      </c>
      <c r="B7" s="1" t="s">
        <v>8</v>
      </c>
      <c r="C7" s="1" t="s">
        <v>9</v>
      </c>
      <c r="D7" s="3">
        <v>277</v>
      </c>
      <c r="E7" s="3">
        <v>1496</v>
      </c>
      <c r="F7" s="8">
        <f t="shared" ref="F7:F38" si="0">E7/D7</f>
        <v>5.4007220216606502</v>
      </c>
      <c r="H7" s="3">
        <v>42</v>
      </c>
      <c r="I7" s="3">
        <v>216</v>
      </c>
      <c r="J7" s="8">
        <f t="shared" ref="J7:J38" si="1">I7/H7</f>
        <v>5.1428571428571432</v>
      </c>
      <c r="L7" s="3">
        <v>490</v>
      </c>
      <c r="M7" s="3">
        <v>2598</v>
      </c>
      <c r="N7" s="8">
        <f t="shared" ref="N7:N38" si="2">M7/L7</f>
        <v>5.3020408163265307</v>
      </c>
    </row>
    <row r="8" spans="1:14">
      <c r="A8" s="1" t="s">
        <v>10</v>
      </c>
      <c r="B8" s="1" t="s">
        <v>11</v>
      </c>
      <c r="C8" s="1" t="s">
        <v>12</v>
      </c>
      <c r="D8" s="3">
        <v>251</v>
      </c>
      <c r="E8" s="3">
        <v>968</v>
      </c>
      <c r="F8" s="8">
        <f t="shared" si="0"/>
        <v>3.856573705179283</v>
      </c>
      <c r="H8" s="3">
        <v>11</v>
      </c>
      <c r="I8" s="3">
        <v>11</v>
      </c>
      <c r="J8" s="8">
        <f t="shared" si="1"/>
        <v>1</v>
      </c>
      <c r="L8" s="3">
        <v>228</v>
      </c>
      <c r="M8" s="3">
        <v>327</v>
      </c>
      <c r="N8" s="8">
        <f t="shared" si="2"/>
        <v>1.4342105263157894</v>
      </c>
    </row>
    <row r="9" spans="1:14">
      <c r="A9" s="1" t="s">
        <v>13</v>
      </c>
      <c r="B9" s="1" t="s">
        <v>14</v>
      </c>
      <c r="C9" s="1" t="s">
        <v>15</v>
      </c>
      <c r="D9" s="3">
        <v>61</v>
      </c>
      <c r="E9" s="3">
        <v>224</v>
      </c>
      <c r="F9" s="8">
        <f t="shared" si="0"/>
        <v>3.6721311475409837</v>
      </c>
      <c r="H9" s="3">
        <v>10</v>
      </c>
      <c r="I9" s="3">
        <v>25</v>
      </c>
      <c r="J9" s="8">
        <f t="shared" si="1"/>
        <v>2.5</v>
      </c>
      <c r="L9" s="3">
        <v>104</v>
      </c>
      <c r="M9" s="3">
        <v>335</v>
      </c>
      <c r="N9" s="8">
        <f t="shared" si="2"/>
        <v>3.2211538461538463</v>
      </c>
    </row>
    <row r="10" spans="1:14">
      <c r="A10" s="1" t="s">
        <v>16</v>
      </c>
      <c r="B10" s="1" t="s">
        <v>17</v>
      </c>
      <c r="C10" s="1" t="s">
        <v>18</v>
      </c>
      <c r="D10" s="3">
        <v>49</v>
      </c>
      <c r="E10" s="3">
        <v>178</v>
      </c>
      <c r="F10" s="8">
        <f t="shared" si="0"/>
        <v>3.6326530612244898</v>
      </c>
      <c r="H10" s="3">
        <v>2</v>
      </c>
      <c r="I10" s="3">
        <v>2</v>
      </c>
      <c r="J10" s="8">
        <f t="shared" si="1"/>
        <v>1</v>
      </c>
      <c r="L10" s="3">
        <v>1472</v>
      </c>
      <c r="M10" s="3">
        <v>3287</v>
      </c>
      <c r="N10" s="8">
        <f t="shared" si="2"/>
        <v>2.2330163043478262</v>
      </c>
    </row>
    <row r="11" spans="1:14">
      <c r="A11" s="1" t="s">
        <v>19</v>
      </c>
      <c r="B11" s="1" t="s">
        <v>20</v>
      </c>
      <c r="C11" s="1" t="s">
        <v>21</v>
      </c>
      <c r="D11" s="3">
        <v>57</v>
      </c>
      <c r="E11" s="3">
        <v>200</v>
      </c>
      <c r="F11" s="8">
        <f t="shared" si="0"/>
        <v>3.5087719298245612</v>
      </c>
      <c r="H11" s="3">
        <v>23</v>
      </c>
      <c r="I11" s="3">
        <v>70</v>
      </c>
      <c r="J11" s="8">
        <f t="shared" si="1"/>
        <v>3.0434782608695654</v>
      </c>
      <c r="L11" s="3">
        <v>288</v>
      </c>
      <c r="M11" s="3">
        <v>578</v>
      </c>
      <c r="N11" s="8">
        <f t="shared" si="2"/>
        <v>2.0069444444444446</v>
      </c>
    </row>
    <row r="12" spans="1:14">
      <c r="A12" s="1" t="s">
        <v>22</v>
      </c>
      <c r="B12" s="1" t="s">
        <v>23</v>
      </c>
      <c r="C12" s="1" t="s">
        <v>24</v>
      </c>
      <c r="D12" s="3">
        <v>135</v>
      </c>
      <c r="E12" s="3">
        <v>431</v>
      </c>
      <c r="F12" s="8">
        <f t="shared" si="0"/>
        <v>3.1925925925925926</v>
      </c>
      <c r="H12" s="3">
        <v>98</v>
      </c>
      <c r="I12" s="3">
        <v>237</v>
      </c>
      <c r="J12" s="8">
        <f t="shared" si="1"/>
        <v>2.4183673469387754</v>
      </c>
      <c r="L12" s="3">
        <v>370</v>
      </c>
      <c r="M12" s="3">
        <v>1041</v>
      </c>
      <c r="N12" s="8">
        <f t="shared" si="2"/>
        <v>2.8135135135135134</v>
      </c>
    </row>
    <row r="13" spans="1:14">
      <c r="A13" s="1" t="s">
        <v>25</v>
      </c>
      <c r="B13" s="1" t="s">
        <v>26</v>
      </c>
      <c r="C13" s="1" t="s">
        <v>27</v>
      </c>
      <c r="D13" s="3">
        <v>62</v>
      </c>
      <c r="E13" s="3">
        <v>194</v>
      </c>
      <c r="F13" s="8">
        <f t="shared" si="0"/>
        <v>3.129032258064516</v>
      </c>
      <c r="H13" s="3">
        <v>37</v>
      </c>
      <c r="I13" s="3">
        <v>156</v>
      </c>
      <c r="J13" s="8">
        <f t="shared" si="1"/>
        <v>4.2162162162162158</v>
      </c>
      <c r="L13" s="3">
        <v>390</v>
      </c>
      <c r="M13" s="3">
        <v>1121</v>
      </c>
      <c r="N13" s="8">
        <f t="shared" si="2"/>
        <v>2.8743589743589744</v>
      </c>
    </row>
    <row r="14" spans="1:14">
      <c r="A14" s="1" t="s">
        <v>28</v>
      </c>
      <c r="B14" s="1" t="s">
        <v>29</v>
      </c>
      <c r="C14" s="1" t="s">
        <v>30</v>
      </c>
      <c r="D14" s="3">
        <v>119</v>
      </c>
      <c r="E14" s="3">
        <v>357</v>
      </c>
      <c r="F14" s="8">
        <f t="shared" si="0"/>
        <v>3</v>
      </c>
      <c r="H14" s="3">
        <v>8</v>
      </c>
      <c r="I14" s="3">
        <v>19</v>
      </c>
      <c r="J14" s="8">
        <f t="shared" si="1"/>
        <v>2.375</v>
      </c>
      <c r="L14" s="3">
        <v>161</v>
      </c>
      <c r="M14" s="3">
        <v>430</v>
      </c>
      <c r="N14" s="8">
        <f t="shared" si="2"/>
        <v>2.670807453416149</v>
      </c>
    </row>
    <row r="15" spans="1:14">
      <c r="A15" s="1" t="s">
        <v>31</v>
      </c>
      <c r="B15" s="1" t="s">
        <v>32</v>
      </c>
      <c r="C15" s="1" t="s">
        <v>33</v>
      </c>
      <c r="D15" s="3">
        <v>51</v>
      </c>
      <c r="E15" s="3">
        <v>145</v>
      </c>
      <c r="F15" s="8">
        <f t="shared" si="0"/>
        <v>2.8431372549019609</v>
      </c>
      <c r="H15" s="3">
        <v>4</v>
      </c>
      <c r="I15" s="3">
        <v>6</v>
      </c>
      <c r="J15" s="8">
        <f t="shared" si="1"/>
        <v>1.5</v>
      </c>
      <c r="L15" s="3">
        <v>94</v>
      </c>
      <c r="M15" s="3">
        <v>221</v>
      </c>
      <c r="N15" s="8">
        <f t="shared" si="2"/>
        <v>2.3510638297872339</v>
      </c>
    </row>
    <row r="16" spans="1:14">
      <c r="A16" s="1" t="s">
        <v>34</v>
      </c>
      <c r="B16" s="1" t="s">
        <v>35</v>
      </c>
      <c r="C16" s="1" t="s">
        <v>36</v>
      </c>
      <c r="D16" s="3">
        <v>120</v>
      </c>
      <c r="E16" s="3">
        <v>333</v>
      </c>
      <c r="F16" s="8">
        <f t="shared" si="0"/>
        <v>2.7749999999999999</v>
      </c>
      <c r="H16" s="3">
        <v>8</v>
      </c>
      <c r="I16" s="3">
        <v>28</v>
      </c>
      <c r="J16" s="8">
        <f t="shared" si="1"/>
        <v>3.5</v>
      </c>
      <c r="L16" s="3">
        <v>121</v>
      </c>
      <c r="M16" s="3">
        <v>341</v>
      </c>
      <c r="N16" s="8">
        <f t="shared" si="2"/>
        <v>2.8181818181818183</v>
      </c>
    </row>
    <row r="17" spans="1:14">
      <c r="A17" s="1" t="s">
        <v>37</v>
      </c>
      <c r="B17" s="1" t="s">
        <v>38</v>
      </c>
      <c r="C17" s="1" t="s">
        <v>39</v>
      </c>
      <c r="D17" s="3">
        <v>192</v>
      </c>
      <c r="E17" s="3">
        <v>522</v>
      </c>
      <c r="F17" s="8">
        <f t="shared" si="0"/>
        <v>2.71875</v>
      </c>
      <c r="H17" s="3">
        <v>27</v>
      </c>
      <c r="I17" s="3">
        <v>99</v>
      </c>
      <c r="J17" s="8">
        <f t="shared" si="1"/>
        <v>3.6666666666666665</v>
      </c>
      <c r="L17" s="3">
        <v>392</v>
      </c>
      <c r="M17" s="3">
        <v>1351</v>
      </c>
      <c r="N17" s="8">
        <f t="shared" si="2"/>
        <v>3.4464285714285716</v>
      </c>
    </row>
    <row r="18" spans="1:14">
      <c r="A18" s="1" t="s">
        <v>40</v>
      </c>
      <c r="B18" s="1" t="s">
        <v>41</v>
      </c>
      <c r="C18" s="1" t="s">
        <v>42</v>
      </c>
      <c r="D18" s="3">
        <v>1145</v>
      </c>
      <c r="E18" s="3">
        <v>3090</v>
      </c>
      <c r="F18" s="8">
        <f t="shared" si="0"/>
        <v>2.6986899563318776</v>
      </c>
      <c r="H18" s="3">
        <v>13</v>
      </c>
      <c r="I18" s="3">
        <v>13</v>
      </c>
      <c r="J18" s="8">
        <f t="shared" si="1"/>
        <v>1</v>
      </c>
      <c r="L18" s="3">
        <v>69</v>
      </c>
      <c r="M18" s="3">
        <v>102</v>
      </c>
      <c r="N18" s="8">
        <f t="shared" si="2"/>
        <v>1.4782608695652173</v>
      </c>
    </row>
    <row r="19" spans="1:14">
      <c r="A19" s="1" t="s">
        <v>43</v>
      </c>
      <c r="B19" s="1" t="s">
        <v>44</v>
      </c>
      <c r="C19" s="1" t="s">
        <v>45</v>
      </c>
      <c r="D19" s="3">
        <v>125</v>
      </c>
      <c r="E19" s="3">
        <v>332</v>
      </c>
      <c r="F19" s="8">
        <f t="shared" si="0"/>
        <v>2.6560000000000001</v>
      </c>
      <c r="H19" s="3">
        <v>1</v>
      </c>
      <c r="I19" s="3">
        <v>6</v>
      </c>
      <c r="J19" s="8">
        <f t="shared" si="1"/>
        <v>6</v>
      </c>
      <c r="L19" s="3">
        <v>795</v>
      </c>
      <c r="M19" s="3">
        <v>1411</v>
      </c>
      <c r="N19" s="8">
        <f t="shared" si="2"/>
        <v>1.7748427672955975</v>
      </c>
    </row>
    <row r="20" spans="1:14">
      <c r="A20" s="1" t="s">
        <v>46</v>
      </c>
      <c r="B20" s="1" t="s">
        <v>47</v>
      </c>
      <c r="C20" s="1" t="s">
        <v>48</v>
      </c>
      <c r="D20" s="3">
        <v>67</v>
      </c>
      <c r="E20" s="3">
        <v>173</v>
      </c>
      <c r="F20" s="8">
        <f t="shared" si="0"/>
        <v>2.5820895522388061</v>
      </c>
      <c r="H20" s="3">
        <v>14</v>
      </c>
      <c r="I20" s="3">
        <v>27</v>
      </c>
      <c r="J20" s="8">
        <f t="shared" si="1"/>
        <v>1.9285714285714286</v>
      </c>
      <c r="L20" s="3">
        <v>214</v>
      </c>
      <c r="M20" s="3">
        <v>430</v>
      </c>
      <c r="N20" s="8">
        <f t="shared" si="2"/>
        <v>2.0093457943925235</v>
      </c>
    </row>
    <row r="21" spans="1:14">
      <c r="A21" s="1" t="s">
        <v>49</v>
      </c>
      <c r="B21" s="1" t="s">
        <v>50</v>
      </c>
      <c r="C21" s="1" t="s">
        <v>51</v>
      </c>
      <c r="D21" s="3">
        <v>273</v>
      </c>
      <c r="E21" s="3">
        <v>696</v>
      </c>
      <c r="F21" s="8">
        <f t="shared" si="0"/>
        <v>2.5494505494505493</v>
      </c>
      <c r="H21" s="3">
        <v>16</v>
      </c>
      <c r="I21" s="3">
        <v>6</v>
      </c>
      <c r="J21" s="8">
        <f t="shared" si="1"/>
        <v>0.375</v>
      </c>
      <c r="L21" s="3">
        <v>292</v>
      </c>
      <c r="M21" s="3">
        <v>726</v>
      </c>
      <c r="N21" s="8">
        <f t="shared" si="2"/>
        <v>2.4863013698630136</v>
      </c>
    </row>
    <row r="22" spans="1:14">
      <c r="A22" s="1" t="s">
        <v>52</v>
      </c>
      <c r="B22" s="1" t="s">
        <v>53</v>
      </c>
      <c r="C22" s="1" t="s">
        <v>54</v>
      </c>
      <c r="D22" s="3">
        <v>74</v>
      </c>
      <c r="E22" s="3">
        <v>188</v>
      </c>
      <c r="F22" s="8">
        <f t="shared" si="0"/>
        <v>2.5405405405405403</v>
      </c>
      <c r="H22" s="3">
        <v>0</v>
      </c>
      <c r="I22" s="3">
        <v>9</v>
      </c>
      <c r="J22" s="8" t="e">
        <f t="shared" si="1"/>
        <v>#DIV/0!</v>
      </c>
      <c r="L22" s="3">
        <v>111</v>
      </c>
      <c r="M22" s="3">
        <v>294</v>
      </c>
      <c r="N22" s="8">
        <f t="shared" si="2"/>
        <v>2.6486486486486487</v>
      </c>
    </row>
    <row r="23" spans="1:14">
      <c r="A23" s="1" t="s">
        <v>55</v>
      </c>
      <c r="B23" s="1" t="s">
        <v>56</v>
      </c>
      <c r="C23" s="1" t="s">
        <v>57</v>
      </c>
      <c r="D23" s="3">
        <v>143</v>
      </c>
      <c r="E23" s="3">
        <v>356</v>
      </c>
      <c r="F23" s="8">
        <f t="shared" si="0"/>
        <v>2.4895104895104896</v>
      </c>
      <c r="H23" s="3">
        <v>5</v>
      </c>
      <c r="I23" s="3">
        <v>17</v>
      </c>
      <c r="J23" s="8">
        <f t="shared" si="1"/>
        <v>3.4</v>
      </c>
      <c r="L23" s="3">
        <v>187</v>
      </c>
      <c r="M23" s="3">
        <v>474</v>
      </c>
      <c r="N23" s="8">
        <f t="shared" si="2"/>
        <v>2.53475935828877</v>
      </c>
    </row>
    <row r="24" spans="1:14">
      <c r="A24" s="1" t="s">
        <v>58</v>
      </c>
      <c r="B24" s="1" t="s">
        <v>59</v>
      </c>
      <c r="C24" s="1" t="s">
        <v>15</v>
      </c>
      <c r="D24" s="3">
        <v>80</v>
      </c>
      <c r="E24" s="3">
        <v>199</v>
      </c>
      <c r="F24" s="8">
        <f t="shared" si="0"/>
        <v>2.4874999999999998</v>
      </c>
      <c r="H24" s="3">
        <v>8</v>
      </c>
      <c r="I24" s="3">
        <v>10</v>
      </c>
      <c r="J24" s="8">
        <f t="shared" si="1"/>
        <v>1.25</v>
      </c>
      <c r="L24" s="3">
        <v>111</v>
      </c>
      <c r="M24" s="3">
        <v>247</v>
      </c>
      <c r="N24" s="8">
        <f t="shared" si="2"/>
        <v>2.2252252252252251</v>
      </c>
    </row>
    <row r="25" spans="1:14">
      <c r="A25" s="1" t="s">
        <v>60</v>
      </c>
      <c r="B25" s="1" t="s">
        <v>61</v>
      </c>
      <c r="C25" s="1" t="s">
        <v>57</v>
      </c>
      <c r="D25" s="3">
        <v>46</v>
      </c>
      <c r="E25" s="3">
        <v>113</v>
      </c>
      <c r="F25" s="8">
        <f t="shared" si="0"/>
        <v>2.4565217391304346</v>
      </c>
      <c r="H25" s="3">
        <v>12</v>
      </c>
      <c r="I25" s="3">
        <v>19</v>
      </c>
      <c r="J25" s="8">
        <f t="shared" si="1"/>
        <v>1.5833333333333333</v>
      </c>
      <c r="L25" s="3">
        <v>66</v>
      </c>
      <c r="M25" s="3">
        <v>102</v>
      </c>
      <c r="N25" s="8">
        <f t="shared" si="2"/>
        <v>1.5454545454545454</v>
      </c>
    </row>
    <row r="26" spans="1:14">
      <c r="A26" s="1" t="s">
        <v>62</v>
      </c>
      <c r="B26" s="1" t="s">
        <v>63</v>
      </c>
      <c r="C26" s="1" t="s">
        <v>64</v>
      </c>
      <c r="D26" s="3">
        <v>58</v>
      </c>
      <c r="E26" s="3">
        <v>141</v>
      </c>
      <c r="F26" s="8">
        <f t="shared" si="0"/>
        <v>2.4310344827586206</v>
      </c>
      <c r="H26" s="3">
        <v>76</v>
      </c>
      <c r="I26" s="3">
        <v>167</v>
      </c>
      <c r="J26" s="8">
        <f t="shared" si="1"/>
        <v>2.1973684210526314</v>
      </c>
      <c r="L26" s="3">
        <v>130</v>
      </c>
      <c r="M26" s="3">
        <v>243</v>
      </c>
      <c r="N26" s="8">
        <f t="shared" si="2"/>
        <v>1.8692307692307693</v>
      </c>
    </row>
    <row r="27" spans="1:14">
      <c r="A27" s="1" t="s">
        <v>65</v>
      </c>
      <c r="B27" s="1" t="s">
        <v>66</v>
      </c>
      <c r="C27" s="1" t="s">
        <v>67</v>
      </c>
      <c r="D27" s="3">
        <v>44</v>
      </c>
      <c r="E27" s="3">
        <v>103</v>
      </c>
      <c r="F27" s="8">
        <f t="shared" si="0"/>
        <v>2.3409090909090908</v>
      </c>
      <c r="H27" s="3">
        <v>41</v>
      </c>
      <c r="I27" s="3">
        <v>56</v>
      </c>
      <c r="J27" s="8">
        <f t="shared" si="1"/>
        <v>1.3658536585365855</v>
      </c>
      <c r="L27" s="3">
        <v>602</v>
      </c>
      <c r="M27" s="3">
        <v>922</v>
      </c>
      <c r="N27" s="8">
        <f t="shared" si="2"/>
        <v>1.5315614617940199</v>
      </c>
    </row>
    <row r="28" spans="1:14">
      <c r="A28" s="1" t="s">
        <v>68</v>
      </c>
      <c r="B28" s="1" t="s">
        <v>69</v>
      </c>
      <c r="C28" s="1" t="s">
        <v>70</v>
      </c>
      <c r="D28" s="3">
        <v>59</v>
      </c>
      <c r="E28" s="3">
        <v>138</v>
      </c>
      <c r="F28" s="8">
        <f t="shared" si="0"/>
        <v>2.3389830508474576</v>
      </c>
      <c r="H28" s="3">
        <v>30</v>
      </c>
      <c r="I28" s="3">
        <v>56</v>
      </c>
      <c r="J28" s="8">
        <f t="shared" si="1"/>
        <v>1.8666666666666667</v>
      </c>
      <c r="L28" s="3">
        <v>164</v>
      </c>
      <c r="M28" s="3">
        <v>215</v>
      </c>
      <c r="N28" s="8">
        <f t="shared" si="2"/>
        <v>1.3109756097560976</v>
      </c>
    </row>
    <row r="29" spans="1:14">
      <c r="A29" s="1" t="s">
        <v>71</v>
      </c>
      <c r="B29" s="1" t="s">
        <v>72</v>
      </c>
      <c r="C29" s="1" t="s">
        <v>73</v>
      </c>
      <c r="D29" s="3">
        <v>55</v>
      </c>
      <c r="E29" s="3">
        <v>128</v>
      </c>
      <c r="F29" s="8">
        <f t="shared" si="0"/>
        <v>2.3272727272727272</v>
      </c>
      <c r="H29" s="3">
        <v>72</v>
      </c>
      <c r="I29" s="3">
        <v>106</v>
      </c>
      <c r="J29" s="8">
        <f t="shared" si="1"/>
        <v>1.4722222222222223</v>
      </c>
      <c r="L29" s="3">
        <v>159</v>
      </c>
      <c r="M29" s="3">
        <v>254</v>
      </c>
      <c r="N29" s="8">
        <f t="shared" si="2"/>
        <v>1.5974842767295598</v>
      </c>
    </row>
    <row r="30" spans="1:14">
      <c r="A30" s="1" t="s">
        <v>74</v>
      </c>
      <c r="B30" s="1" t="s">
        <v>75</v>
      </c>
      <c r="C30" s="1" t="s">
        <v>76</v>
      </c>
      <c r="D30" s="3">
        <v>69</v>
      </c>
      <c r="E30" s="3">
        <v>160</v>
      </c>
      <c r="F30" s="8">
        <f t="shared" si="0"/>
        <v>2.318840579710145</v>
      </c>
      <c r="H30" s="3">
        <v>12</v>
      </c>
      <c r="I30" s="3">
        <v>14</v>
      </c>
      <c r="J30" s="8">
        <f t="shared" si="1"/>
        <v>1.1666666666666667</v>
      </c>
      <c r="L30" s="3">
        <v>161</v>
      </c>
      <c r="M30" s="3">
        <v>201</v>
      </c>
      <c r="N30" s="8">
        <f t="shared" si="2"/>
        <v>1.2484472049689441</v>
      </c>
    </row>
    <row r="31" spans="1:14">
      <c r="A31" s="1" t="s">
        <v>77</v>
      </c>
      <c r="B31" s="1" t="s">
        <v>78</v>
      </c>
      <c r="C31" s="1" t="s">
        <v>79</v>
      </c>
      <c r="D31" s="3">
        <v>246</v>
      </c>
      <c r="E31" s="3">
        <v>567</v>
      </c>
      <c r="F31" s="8">
        <f t="shared" si="0"/>
        <v>2.3048780487804876</v>
      </c>
      <c r="H31" s="3">
        <v>17</v>
      </c>
      <c r="I31" s="3">
        <v>34</v>
      </c>
      <c r="J31" s="8">
        <f t="shared" si="1"/>
        <v>2</v>
      </c>
      <c r="L31" s="3">
        <v>333</v>
      </c>
      <c r="M31" s="3">
        <v>802</v>
      </c>
      <c r="N31" s="8">
        <f t="shared" si="2"/>
        <v>2.4084084084084085</v>
      </c>
    </row>
    <row r="32" spans="1:14">
      <c r="A32" s="1" t="s">
        <v>80</v>
      </c>
      <c r="B32" s="1" t="s">
        <v>81</v>
      </c>
      <c r="C32" s="1" t="s">
        <v>82</v>
      </c>
      <c r="D32" s="3">
        <v>98</v>
      </c>
      <c r="E32" s="3">
        <v>221</v>
      </c>
      <c r="F32" s="8">
        <f t="shared" si="0"/>
        <v>2.2551020408163267</v>
      </c>
      <c r="H32" s="3">
        <v>59</v>
      </c>
      <c r="I32" s="3">
        <v>143</v>
      </c>
      <c r="J32" s="8">
        <f t="shared" si="1"/>
        <v>2.4237288135593222</v>
      </c>
      <c r="L32" s="3">
        <v>157</v>
      </c>
      <c r="M32" s="3">
        <v>286</v>
      </c>
      <c r="N32" s="8">
        <f t="shared" si="2"/>
        <v>1.8216560509554141</v>
      </c>
    </row>
    <row r="33" spans="1:14">
      <c r="A33" s="1" t="s">
        <v>83</v>
      </c>
      <c r="B33" s="1" t="s">
        <v>84</v>
      </c>
      <c r="C33" s="1" t="s">
        <v>57</v>
      </c>
      <c r="D33" s="3">
        <v>119</v>
      </c>
      <c r="E33" s="3">
        <v>268</v>
      </c>
      <c r="F33" s="8">
        <f t="shared" si="0"/>
        <v>2.2521008403361344</v>
      </c>
      <c r="H33" s="3">
        <v>22</v>
      </c>
      <c r="I33" s="3">
        <v>69</v>
      </c>
      <c r="J33" s="8">
        <f t="shared" si="1"/>
        <v>3.1363636363636362</v>
      </c>
      <c r="L33" s="3">
        <v>971</v>
      </c>
      <c r="M33" s="3">
        <v>1564</v>
      </c>
      <c r="N33" s="8">
        <f t="shared" si="2"/>
        <v>1.6107106076210094</v>
      </c>
    </row>
    <row r="34" spans="1:14">
      <c r="A34" s="1" t="s">
        <v>85</v>
      </c>
      <c r="B34" s="1" t="s">
        <v>86</v>
      </c>
      <c r="C34" s="1" t="s">
        <v>87</v>
      </c>
      <c r="D34" s="3">
        <v>61</v>
      </c>
      <c r="E34" s="3">
        <v>137</v>
      </c>
      <c r="F34" s="8">
        <f t="shared" si="0"/>
        <v>2.2459016393442623</v>
      </c>
      <c r="H34" s="3">
        <v>33</v>
      </c>
      <c r="I34" s="3">
        <v>71</v>
      </c>
      <c r="J34" s="8">
        <f t="shared" si="1"/>
        <v>2.1515151515151514</v>
      </c>
      <c r="L34" s="3">
        <v>99</v>
      </c>
      <c r="M34" s="3">
        <v>211</v>
      </c>
      <c r="N34" s="8">
        <f t="shared" si="2"/>
        <v>2.1313131313131315</v>
      </c>
    </row>
    <row r="35" spans="1:14">
      <c r="A35" s="1" t="s">
        <v>88</v>
      </c>
      <c r="B35" s="1" t="s">
        <v>89</v>
      </c>
      <c r="C35" s="1" t="s">
        <v>90</v>
      </c>
      <c r="D35" s="3">
        <v>54</v>
      </c>
      <c r="E35" s="3">
        <v>121</v>
      </c>
      <c r="F35" s="8">
        <f t="shared" si="0"/>
        <v>2.2407407407407409</v>
      </c>
      <c r="H35" s="3">
        <v>6</v>
      </c>
      <c r="I35" s="3">
        <v>12</v>
      </c>
      <c r="J35" s="8">
        <f t="shared" si="1"/>
        <v>2</v>
      </c>
      <c r="L35" s="3">
        <v>139</v>
      </c>
      <c r="M35" s="3">
        <v>229</v>
      </c>
      <c r="N35" s="8">
        <f t="shared" si="2"/>
        <v>1.6474820143884892</v>
      </c>
    </row>
    <row r="36" spans="1:14">
      <c r="A36" s="1" t="s">
        <v>91</v>
      </c>
      <c r="B36" s="1" t="s">
        <v>92</v>
      </c>
      <c r="C36" s="1" t="s">
        <v>93</v>
      </c>
      <c r="D36" s="3">
        <v>68</v>
      </c>
      <c r="E36" s="3">
        <v>152</v>
      </c>
      <c r="F36" s="8">
        <f t="shared" si="0"/>
        <v>2.2352941176470589</v>
      </c>
      <c r="H36" s="3">
        <v>25</v>
      </c>
      <c r="I36" s="3">
        <v>30</v>
      </c>
      <c r="J36" s="8">
        <f t="shared" si="1"/>
        <v>1.2</v>
      </c>
      <c r="L36" s="3">
        <v>270</v>
      </c>
      <c r="M36" s="3">
        <v>339</v>
      </c>
      <c r="N36" s="8">
        <f t="shared" si="2"/>
        <v>1.2555555555555555</v>
      </c>
    </row>
    <row r="37" spans="1:14">
      <c r="A37" s="1" t="s">
        <v>94</v>
      </c>
      <c r="B37" s="1" t="s">
        <v>95</v>
      </c>
      <c r="C37" s="1" t="s">
        <v>96</v>
      </c>
      <c r="D37" s="3">
        <v>57</v>
      </c>
      <c r="E37" s="3">
        <v>127</v>
      </c>
      <c r="F37" s="8">
        <f t="shared" si="0"/>
        <v>2.2280701754385963</v>
      </c>
      <c r="H37" s="3">
        <v>6</v>
      </c>
      <c r="I37" s="3">
        <v>26</v>
      </c>
      <c r="J37" s="8">
        <f t="shared" si="1"/>
        <v>4.333333333333333</v>
      </c>
      <c r="L37" s="3">
        <v>124</v>
      </c>
      <c r="M37" s="3">
        <v>205</v>
      </c>
      <c r="N37" s="8">
        <f t="shared" si="2"/>
        <v>1.653225806451613</v>
      </c>
    </row>
    <row r="38" spans="1:14">
      <c r="A38" s="1" t="s">
        <v>97</v>
      </c>
      <c r="B38" s="1" t="s">
        <v>98</v>
      </c>
      <c r="C38" s="1" t="s">
        <v>99</v>
      </c>
      <c r="D38" s="3">
        <v>449</v>
      </c>
      <c r="E38" s="3">
        <v>998</v>
      </c>
      <c r="F38" s="8">
        <f t="shared" si="0"/>
        <v>2.22271714922049</v>
      </c>
      <c r="H38" s="3">
        <v>29</v>
      </c>
      <c r="I38" s="3">
        <v>42</v>
      </c>
      <c r="J38" s="8">
        <f t="shared" si="1"/>
        <v>1.4482758620689655</v>
      </c>
      <c r="L38" s="3">
        <v>985</v>
      </c>
      <c r="M38" s="3">
        <v>1771</v>
      </c>
      <c r="N38" s="8">
        <f t="shared" si="2"/>
        <v>1.797969543147208</v>
      </c>
    </row>
    <row r="39" spans="1:14">
      <c r="A39" s="1" t="s">
        <v>100</v>
      </c>
      <c r="B39" s="1" t="s">
        <v>101</v>
      </c>
      <c r="C39" s="1" t="s">
        <v>102</v>
      </c>
      <c r="D39" s="3">
        <v>162</v>
      </c>
      <c r="E39" s="3">
        <v>357</v>
      </c>
      <c r="F39" s="8">
        <f t="shared" ref="F39:F68" si="3">E39/D39</f>
        <v>2.2037037037037037</v>
      </c>
      <c r="H39" s="3">
        <v>54</v>
      </c>
      <c r="I39" s="3">
        <v>119</v>
      </c>
      <c r="J39" s="8">
        <f t="shared" ref="J39:J68" si="4">I39/H39</f>
        <v>2.2037037037037037</v>
      </c>
      <c r="L39" s="3">
        <v>205</v>
      </c>
      <c r="M39" s="3">
        <v>423</v>
      </c>
      <c r="N39" s="8">
        <f t="shared" ref="N39:N68" si="5">M39/L39</f>
        <v>2.0634146341463415</v>
      </c>
    </row>
    <row r="40" spans="1:14">
      <c r="A40" s="1" t="s">
        <v>103</v>
      </c>
      <c r="B40" s="1" t="s">
        <v>104</v>
      </c>
      <c r="C40" s="1" t="s">
        <v>105</v>
      </c>
      <c r="D40" s="3">
        <v>69</v>
      </c>
      <c r="E40" s="3">
        <v>152</v>
      </c>
      <c r="F40" s="8">
        <f t="shared" si="3"/>
        <v>2.2028985507246377</v>
      </c>
      <c r="H40" s="3">
        <v>1</v>
      </c>
      <c r="I40" s="3">
        <v>0</v>
      </c>
      <c r="J40" s="8">
        <f t="shared" si="4"/>
        <v>0</v>
      </c>
      <c r="L40" s="3">
        <v>72</v>
      </c>
      <c r="M40" s="3">
        <v>112</v>
      </c>
      <c r="N40" s="8">
        <f t="shared" si="5"/>
        <v>1.5555555555555556</v>
      </c>
    </row>
    <row r="41" spans="1:14">
      <c r="A41" s="1" t="s">
        <v>106</v>
      </c>
      <c r="B41" s="1" t="s">
        <v>107</v>
      </c>
      <c r="C41" s="1" t="s">
        <v>108</v>
      </c>
      <c r="D41" s="3">
        <v>79</v>
      </c>
      <c r="E41" s="3">
        <v>174</v>
      </c>
      <c r="F41" s="8">
        <f t="shared" si="3"/>
        <v>2.2025316455696204</v>
      </c>
      <c r="H41" s="3">
        <v>11</v>
      </c>
      <c r="I41" s="3">
        <v>37</v>
      </c>
      <c r="J41" s="8">
        <f t="shared" si="4"/>
        <v>3.3636363636363638</v>
      </c>
      <c r="L41" s="3">
        <v>147</v>
      </c>
      <c r="M41" s="3">
        <v>235</v>
      </c>
      <c r="N41" s="8">
        <f t="shared" si="5"/>
        <v>1.5986394557823129</v>
      </c>
    </row>
    <row r="42" spans="1:14">
      <c r="A42" s="1" t="s">
        <v>109</v>
      </c>
      <c r="B42" s="1" t="s">
        <v>110</v>
      </c>
      <c r="C42" s="1" t="s">
        <v>111</v>
      </c>
      <c r="D42" s="3">
        <v>97</v>
      </c>
      <c r="E42" s="3">
        <v>213</v>
      </c>
      <c r="F42" s="8">
        <f t="shared" si="3"/>
        <v>2.195876288659794</v>
      </c>
      <c r="H42" s="3">
        <v>16</v>
      </c>
      <c r="I42" s="3">
        <v>31</v>
      </c>
      <c r="J42" s="8">
        <f t="shared" si="4"/>
        <v>1.9375</v>
      </c>
      <c r="L42" s="3">
        <v>121</v>
      </c>
      <c r="M42" s="3">
        <v>195</v>
      </c>
      <c r="N42" s="8">
        <f t="shared" si="5"/>
        <v>1.6115702479338843</v>
      </c>
    </row>
    <row r="43" spans="1:14">
      <c r="A43" s="1" t="s">
        <v>112</v>
      </c>
      <c r="B43" s="1" t="s">
        <v>113</v>
      </c>
      <c r="C43" s="1" t="s">
        <v>114</v>
      </c>
      <c r="D43" s="3">
        <v>65</v>
      </c>
      <c r="E43" s="3">
        <v>142</v>
      </c>
      <c r="F43" s="8">
        <f t="shared" si="3"/>
        <v>2.1846153846153844</v>
      </c>
      <c r="H43" s="3">
        <v>33</v>
      </c>
      <c r="I43" s="3">
        <v>70</v>
      </c>
      <c r="J43" s="8">
        <f t="shared" si="4"/>
        <v>2.1212121212121211</v>
      </c>
      <c r="L43" s="3">
        <v>95</v>
      </c>
      <c r="M43" s="3">
        <v>241</v>
      </c>
      <c r="N43" s="8">
        <f t="shared" si="5"/>
        <v>2.5368421052631578</v>
      </c>
    </row>
    <row r="44" spans="1:14">
      <c r="A44" s="1" t="s">
        <v>115</v>
      </c>
      <c r="B44" s="1" t="s">
        <v>116</v>
      </c>
      <c r="C44" s="1" t="s">
        <v>117</v>
      </c>
      <c r="D44" s="3">
        <v>324</v>
      </c>
      <c r="E44" s="3">
        <v>707</v>
      </c>
      <c r="F44" s="8">
        <f t="shared" si="3"/>
        <v>2.1820987654320989</v>
      </c>
      <c r="H44" s="3">
        <v>42</v>
      </c>
      <c r="I44" s="3">
        <v>0</v>
      </c>
      <c r="J44" s="8">
        <f t="shared" si="4"/>
        <v>0</v>
      </c>
      <c r="L44" s="3">
        <v>407</v>
      </c>
      <c r="M44" s="3">
        <v>824</v>
      </c>
      <c r="N44" s="8">
        <f t="shared" si="5"/>
        <v>2.0245700245700244</v>
      </c>
    </row>
    <row r="45" spans="1:14">
      <c r="A45" s="1" t="s">
        <v>118</v>
      </c>
      <c r="B45" s="1" t="s">
        <v>119</v>
      </c>
      <c r="C45" s="1" t="s">
        <v>120</v>
      </c>
      <c r="D45" s="3">
        <v>42</v>
      </c>
      <c r="E45" s="3">
        <v>91</v>
      </c>
      <c r="F45" s="8">
        <f t="shared" si="3"/>
        <v>2.1666666666666665</v>
      </c>
      <c r="H45" s="3">
        <v>53</v>
      </c>
      <c r="I45" s="3">
        <v>78</v>
      </c>
      <c r="J45" s="8">
        <f t="shared" si="4"/>
        <v>1.4716981132075471</v>
      </c>
      <c r="L45" s="3">
        <v>170</v>
      </c>
      <c r="M45" s="3">
        <v>215</v>
      </c>
      <c r="N45" s="8">
        <f t="shared" si="5"/>
        <v>1.2647058823529411</v>
      </c>
    </row>
    <row r="46" spans="1:14">
      <c r="A46" s="1" t="s">
        <v>121</v>
      </c>
      <c r="B46" s="1" t="s">
        <v>122</v>
      </c>
      <c r="C46" s="1" t="s">
        <v>123</v>
      </c>
      <c r="D46" s="3">
        <v>48</v>
      </c>
      <c r="E46" s="3">
        <v>104</v>
      </c>
      <c r="F46" s="8">
        <f t="shared" si="3"/>
        <v>2.1666666666666665</v>
      </c>
      <c r="H46" s="3">
        <v>27</v>
      </c>
      <c r="I46" s="3">
        <v>44</v>
      </c>
      <c r="J46" s="8">
        <f t="shared" si="4"/>
        <v>1.6296296296296295</v>
      </c>
      <c r="L46" s="3">
        <v>263</v>
      </c>
      <c r="M46" s="3">
        <v>339</v>
      </c>
      <c r="N46" s="8">
        <f t="shared" si="5"/>
        <v>1.2889733840304183</v>
      </c>
    </row>
    <row r="47" spans="1:14">
      <c r="A47" s="1" t="s">
        <v>124</v>
      </c>
      <c r="B47" s="1" t="s">
        <v>125</v>
      </c>
      <c r="C47" s="1" t="s">
        <v>126</v>
      </c>
      <c r="D47" s="3">
        <v>49</v>
      </c>
      <c r="E47" s="3">
        <v>106</v>
      </c>
      <c r="F47" s="8">
        <f t="shared" si="3"/>
        <v>2.1632653061224492</v>
      </c>
      <c r="H47" s="3">
        <v>1</v>
      </c>
      <c r="I47" s="3">
        <v>1</v>
      </c>
      <c r="J47" s="8">
        <f t="shared" si="4"/>
        <v>1</v>
      </c>
      <c r="L47" s="3">
        <v>101</v>
      </c>
      <c r="M47" s="3">
        <v>139</v>
      </c>
      <c r="N47" s="8">
        <f t="shared" si="5"/>
        <v>1.3762376237623761</v>
      </c>
    </row>
    <row r="48" spans="1:14">
      <c r="A48" s="1" t="s">
        <v>127</v>
      </c>
      <c r="B48" s="1" t="s">
        <v>128</v>
      </c>
      <c r="C48" s="1" t="s">
        <v>129</v>
      </c>
      <c r="D48" s="3">
        <v>592</v>
      </c>
      <c r="E48" s="3">
        <v>1274</v>
      </c>
      <c r="F48" s="8">
        <f t="shared" si="3"/>
        <v>2.1520270270270272</v>
      </c>
      <c r="H48" s="3">
        <v>267</v>
      </c>
      <c r="I48" s="3">
        <v>567</v>
      </c>
      <c r="J48" s="8">
        <f t="shared" si="4"/>
        <v>2.1235955056179776</v>
      </c>
      <c r="L48" s="3">
        <v>3369</v>
      </c>
      <c r="M48" s="3">
        <v>7851</v>
      </c>
      <c r="N48" s="8">
        <f t="shared" si="5"/>
        <v>2.3303650934995548</v>
      </c>
    </row>
    <row r="49" spans="1:14">
      <c r="A49" s="1" t="s">
        <v>130</v>
      </c>
      <c r="B49" s="1" t="s">
        <v>131</v>
      </c>
      <c r="C49" s="1" t="s">
        <v>132</v>
      </c>
      <c r="D49" s="3">
        <v>115</v>
      </c>
      <c r="E49" s="3">
        <v>247</v>
      </c>
      <c r="F49" s="8">
        <f t="shared" si="3"/>
        <v>2.1478260869565218</v>
      </c>
      <c r="H49" s="3">
        <v>15</v>
      </c>
      <c r="I49" s="3">
        <v>26</v>
      </c>
      <c r="J49" s="8">
        <f t="shared" si="4"/>
        <v>1.7333333333333334</v>
      </c>
      <c r="L49" s="3">
        <v>233</v>
      </c>
      <c r="M49" s="3">
        <v>391</v>
      </c>
      <c r="N49" s="8">
        <f t="shared" si="5"/>
        <v>1.6781115879828326</v>
      </c>
    </row>
    <row r="50" spans="1:14">
      <c r="A50" s="1" t="s">
        <v>133</v>
      </c>
      <c r="B50" s="1" t="s">
        <v>134</v>
      </c>
      <c r="C50" s="1" t="s">
        <v>135</v>
      </c>
      <c r="D50" s="3">
        <v>52</v>
      </c>
      <c r="E50" s="3">
        <v>111</v>
      </c>
      <c r="F50" s="8">
        <f t="shared" si="3"/>
        <v>2.1346153846153846</v>
      </c>
      <c r="H50" s="3">
        <v>94</v>
      </c>
      <c r="I50" s="3">
        <v>154</v>
      </c>
      <c r="J50" s="8">
        <f t="shared" si="4"/>
        <v>1.6382978723404256</v>
      </c>
      <c r="L50" s="3">
        <v>248</v>
      </c>
      <c r="M50" s="3">
        <v>340</v>
      </c>
      <c r="N50" s="8">
        <f t="shared" si="5"/>
        <v>1.3709677419354838</v>
      </c>
    </row>
    <row r="51" spans="1:14">
      <c r="A51" s="1" t="s">
        <v>136</v>
      </c>
      <c r="B51" s="1" t="s">
        <v>137</v>
      </c>
      <c r="C51" s="1" t="s">
        <v>138</v>
      </c>
      <c r="D51" s="3">
        <v>99</v>
      </c>
      <c r="E51" s="3">
        <v>211</v>
      </c>
      <c r="F51" s="8">
        <f t="shared" si="3"/>
        <v>2.1313131313131315</v>
      </c>
      <c r="H51" s="3">
        <v>66</v>
      </c>
      <c r="I51" s="3">
        <v>156</v>
      </c>
      <c r="J51" s="8">
        <f t="shared" si="4"/>
        <v>2.3636363636363638</v>
      </c>
      <c r="L51" s="3">
        <v>136</v>
      </c>
      <c r="M51" s="3">
        <v>279</v>
      </c>
      <c r="N51" s="8">
        <f t="shared" si="5"/>
        <v>2.0514705882352939</v>
      </c>
    </row>
    <row r="52" spans="1:14">
      <c r="A52" s="1" t="s">
        <v>139</v>
      </c>
      <c r="B52" s="1" t="s">
        <v>140</v>
      </c>
      <c r="C52" s="1" t="s">
        <v>141</v>
      </c>
      <c r="D52" s="3">
        <v>100</v>
      </c>
      <c r="E52" s="3">
        <v>212</v>
      </c>
      <c r="F52" s="8">
        <f t="shared" si="3"/>
        <v>2.12</v>
      </c>
      <c r="H52" s="3">
        <v>38</v>
      </c>
      <c r="I52" s="3">
        <v>92</v>
      </c>
      <c r="J52" s="8">
        <f t="shared" si="4"/>
        <v>2.4210526315789473</v>
      </c>
      <c r="L52" s="3">
        <v>132</v>
      </c>
      <c r="M52" s="3">
        <v>266</v>
      </c>
      <c r="N52" s="8">
        <f t="shared" si="5"/>
        <v>2.0151515151515151</v>
      </c>
    </row>
    <row r="53" spans="1:14">
      <c r="A53" s="1" t="s">
        <v>142</v>
      </c>
      <c r="B53" s="1" t="s">
        <v>143</v>
      </c>
      <c r="C53" s="1" t="s">
        <v>144</v>
      </c>
      <c r="D53" s="3">
        <v>187</v>
      </c>
      <c r="E53" s="3">
        <v>396</v>
      </c>
      <c r="F53" s="8">
        <f t="shared" si="3"/>
        <v>2.1176470588235294</v>
      </c>
      <c r="H53" s="3">
        <v>64</v>
      </c>
      <c r="I53" s="3">
        <v>143</v>
      </c>
      <c r="J53" s="8">
        <f t="shared" si="4"/>
        <v>2.234375</v>
      </c>
      <c r="L53" s="3">
        <v>251</v>
      </c>
      <c r="M53" s="3">
        <v>528</v>
      </c>
      <c r="N53" s="8">
        <f t="shared" si="5"/>
        <v>2.1035856573705178</v>
      </c>
    </row>
    <row r="54" spans="1:14">
      <c r="A54" s="1" t="s">
        <v>145</v>
      </c>
      <c r="B54" s="1" t="s">
        <v>146</v>
      </c>
      <c r="C54" s="1" t="s">
        <v>147</v>
      </c>
      <c r="D54" s="3">
        <v>52</v>
      </c>
      <c r="E54" s="3">
        <v>110</v>
      </c>
      <c r="F54" s="8">
        <f t="shared" si="3"/>
        <v>2.1153846153846154</v>
      </c>
      <c r="H54" s="3">
        <v>14</v>
      </c>
      <c r="I54" s="3">
        <v>30</v>
      </c>
      <c r="J54" s="8">
        <f t="shared" si="4"/>
        <v>2.1428571428571428</v>
      </c>
      <c r="L54" s="3">
        <v>88</v>
      </c>
      <c r="M54" s="3">
        <v>151</v>
      </c>
      <c r="N54" s="8">
        <f t="shared" si="5"/>
        <v>1.7159090909090908</v>
      </c>
    </row>
    <row r="55" spans="1:14">
      <c r="A55" s="1" t="s">
        <v>148</v>
      </c>
      <c r="B55" s="1" t="s">
        <v>149</v>
      </c>
      <c r="C55" s="1" t="s">
        <v>150</v>
      </c>
      <c r="D55" s="3">
        <v>73</v>
      </c>
      <c r="E55" s="3">
        <v>154</v>
      </c>
      <c r="F55" s="8">
        <f t="shared" si="3"/>
        <v>2.1095890410958904</v>
      </c>
      <c r="H55" s="3">
        <v>0</v>
      </c>
      <c r="I55" s="3">
        <v>0</v>
      </c>
      <c r="J55" s="8" t="e">
        <f t="shared" si="4"/>
        <v>#DIV/0!</v>
      </c>
      <c r="L55" s="3">
        <v>150</v>
      </c>
      <c r="M55" s="3">
        <v>255</v>
      </c>
      <c r="N55" s="8">
        <f t="shared" si="5"/>
        <v>1.7</v>
      </c>
    </row>
    <row r="56" spans="1:14">
      <c r="A56" s="1" t="s">
        <v>151</v>
      </c>
      <c r="B56" s="1" t="s">
        <v>152</v>
      </c>
      <c r="C56" s="1" t="s">
        <v>153</v>
      </c>
      <c r="D56" s="3">
        <v>83</v>
      </c>
      <c r="E56" s="3">
        <v>171</v>
      </c>
      <c r="F56" s="8">
        <f t="shared" si="3"/>
        <v>2.0602409638554215</v>
      </c>
      <c r="H56" s="3">
        <v>17</v>
      </c>
      <c r="I56" s="3">
        <v>21</v>
      </c>
      <c r="J56" s="8">
        <f t="shared" si="4"/>
        <v>1.2352941176470589</v>
      </c>
      <c r="L56" s="3">
        <v>149</v>
      </c>
      <c r="M56" s="3">
        <v>216</v>
      </c>
      <c r="N56" s="8">
        <f t="shared" si="5"/>
        <v>1.4496644295302012</v>
      </c>
    </row>
    <row r="57" spans="1:14">
      <c r="A57" s="1" t="s">
        <v>154</v>
      </c>
      <c r="B57" s="1" t="s">
        <v>155</v>
      </c>
      <c r="C57" s="1" t="s">
        <v>156</v>
      </c>
      <c r="D57" s="3">
        <v>96</v>
      </c>
      <c r="E57" s="3">
        <v>197</v>
      </c>
      <c r="F57" s="8">
        <f t="shared" si="3"/>
        <v>2.0520833333333335</v>
      </c>
      <c r="H57" s="3">
        <v>58</v>
      </c>
      <c r="I57" s="3">
        <v>98</v>
      </c>
      <c r="J57" s="8">
        <f t="shared" si="4"/>
        <v>1.6896551724137931</v>
      </c>
      <c r="L57" s="3">
        <v>143</v>
      </c>
      <c r="M57" s="3">
        <v>241</v>
      </c>
      <c r="N57" s="8">
        <f t="shared" si="5"/>
        <v>1.6853146853146854</v>
      </c>
    </row>
    <row r="58" spans="1:14">
      <c r="A58" s="1" t="s">
        <v>157</v>
      </c>
      <c r="B58" s="1" t="s">
        <v>158</v>
      </c>
      <c r="C58" s="1" t="s">
        <v>159</v>
      </c>
      <c r="D58" s="3">
        <v>64</v>
      </c>
      <c r="E58" s="3">
        <v>131</v>
      </c>
      <c r="F58" s="8">
        <f t="shared" si="3"/>
        <v>2.046875</v>
      </c>
      <c r="H58" s="3">
        <v>16</v>
      </c>
      <c r="I58" s="3">
        <v>29</v>
      </c>
      <c r="J58" s="8">
        <f t="shared" si="4"/>
        <v>1.8125</v>
      </c>
      <c r="L58" s="3">
        <v>319</v>
      </c>
      <c r="M58" s="3">
        <v>497</v>
      </c>
      <c r="N58" s="8">
        <f t="shared" si="5"/>
        <v>1.5579937304075235</v>
      </c>
    </row>
    <row r="59" spans="1:14">
      <c r="A59" s="1" t="s">
        <v>160</v>
      </c>
      <c r="B59" s="1" t="s">
        <v>161</v>
      </c>
      <c r="C59" s="1" t="s">
        <v>162</v>
      </c>
      <c r="D59" s="3">
        <v>69</v>
      </c>
      <c r="E59" s="3">
        <v>141</v>
      </c>
      <c r="F59" s="8">
        <f t="shared" si="3"/>
        <v>2.0434782608695654</v>
      </c>
      <c r="H59" s="3">
        <v>15</v>
      </c>
      <c r="I59" s="3">
        <v>29</v>
      </c>
      <c r="J59" s="8">
        <f t="shared" si="4"/>
        <v>1.9333333333333333</v>
      </c>
      <c r="L59" s="3">
        <v>116</v>
      </c>
      <c r="M59" s="3">
        <v>173</v>
      </c>
      <c r="N59" s="8">
        <f t="shared" si="5"/>
        <v>1.4913793103448276</v>
      </c>
    </row>
    <row r="60" spans="1:14">
      <c r="A60" s="1" t="s">
        <v>163</v>
      </c>
      <c r="B60" s="1" t="s">
        <v>164</v>
      </c>
      <c r="C60" s="1" t="s">
        <v>57</v>
      </c>
      <c r="D60" s="3">
        <v>76</v>
      </c>
      <c r="E60" s="3">
        <v>155</v>
      </c>
      <c r="F60" s="8">
        <f t="shared" si="3"/>
        <v>2.0394736842105261</v>
      </c>
      <c r="H60" s="3">
        <v>51</v>
      </c>
      <c r="I60" s="3">
        <v>98</v>
      </c>
      <c r="J60" s="8">
        <f t="shared" si="4"/>
        <v>1.9215686274509804</v>
      </c>
      <c r="L60" s="3">
        <v>90</v>
      </c>
      <c r="M60" s="3">
        <v>186</v>
      </c>
      <c r="N60" s="8">
        <f t="shared" si="5"/>
        <v>2.0666666666666669</v>
      </c>
    </row>
    <row r="61" spans="1:14">
      <c r="A61" s="1" t="s">
        <v>165</v>
      </c>
      <c r="B61" s="1" t="s">
        <v>166</v>
      </c>
      <c r="C61" s="1" t="s">
        <v>167</v>
      </c>
      <c r="D61" s="3">
        <v>77</v>
      </c>
      <c r="E61" s="3">
        <v>156</v>
      </c>
      <c r="F61" s="8">
        <f t="shared" si="3"/>
        <v>2.0259740259740258</v>
      </c>
      <c r="H61" s="3">
        <v>20</v>
      </c>
      <c r="I61" s="3">
        <v>46</v>
      </c>
      <c r="J61" s="8">
        <f t="shared" si="4"/>
        <v>2.2999999999999998</v>
      </c>
      <c r="L61" s="3">
        <v>235</v>
      </c>
      <c r="M61" s="3">
        <v>365</v>
      </c>
      <c r="N61" s="8">
        <f t="shared" si="5"/>
        <v>1.553191489361702</v>
      </c>
    </row>
    <row r="62" spans="1:14">
      <c r="A62" s="1" t="s">
        <v>168</v>
      </c>
      <c r="B62" s="1" t="s">
        <v>169</v>
      </c>
      <c r="C62" s="1" t="s">
        <v>170</v>
      </c>
      <c r="D62" s="3">
        <v>361</v>
      </c>
      <c r="E62" s="3">
        <v>731</v>
      </c>
      <c r="F62" s="8">
        <f t="shared" si="3"/>
        <v>2.0249307479224377</v>
      </c>
      <c r="H62" s="3">
        <v>68</v>
      </c>
      <c r="I62" s="3">
        <v>132</v>
      </c>
      <c r="J62" s="8">
        <f t="shared" si="4"/>
        <v>1.9411764705882353</v>
      </c>
      <c r="L62" s="3">
        <v>196</v>
      </c>
      <c r="M62" s="3">
        <v>320</v>
      </c>
      <c r="N62" s="8">
        <f t="shared" si="5"/>
        <v>1.6326530612244898</v>
      </c>
    </row>
    <row r="63" spans="1:14">
      <c r="A63" s="1" t="s">
        <v>171</v>
      </c>
      <c r="B63" s="1" t="s">
        <v>172</v>
      </c>
      <c r="C63" s="1" t="s">
        <v>173</v>
      </c>
      <c r="D63" s="3">
        <v>50</v>
      </c>
      <c r="E63" s="3">
        <v>101</v>
      </c>
      <c r="F63" s="8">
        <f t="shared" si="3"/>
        <v>2.02</v>
      </c>
      <c r="H63" s="3">
        <v>1</v>
      </c>
      <c r="I63" s="3">
        <v>3</v>
      </c>
      <c r="J63" s="8">
        <f t="shared" si="4"/>
        <v>3</v>
      </c>
      <c r="L63" s="3">
        <v>106</v>
      </c>
      <c r="M63" s="3">
        <v>209</v>
      </c>
      <c r="N63" s="8">
        <f t="shared" si="5"/>
        <v>1.9716981132075471</v>
      </c>
    </row>
    <row r="64" spans="1:14">
      <c r="A64" s="1" t="s">
        <v>174</v>
      </c>
      <c r="B64" s="1" t="s">
        <v>175</v>
      </c>
      <c r="C64" s="1" t="s">
        <v>176</v>
      </c>
      <c r="D64" s="3">
        <v>50</v>
      </c>
      <c r="E64" s="3">
        <v>101</v>
      </c>
      <c r="F64" s="8">
        <f t="shared" si="3"/>
        <v>2.02</v>
      </c>
      <c r="H64" s="3">
        <v>11</v>
      </c>
      <c r="I64" s="3">
        <v>18</v>
      </c>
      <c r="J64" s="8">
        <f t="shared" si="4"/>
        <v>1.6363636363636365</v>
      </c>
      <c r="L64" s="3">
        <v>77</v>
      </c>
      <c r="M64" s="3">
        <v>132</v>
      </c>
      <c r="N64" s="8">
        <f t="shared" si="5"/>
        <v>1.7142857142857142</v>
      </c>
    </row>
    <row r="65" spans="1:14">
      <c r="A65" s="1" t="s">
        <v>177</v>
      </c>
      <c r="B65" s="1" t="s">
        <v>178</v>
      </c>
      <c r="C65" s="1" t="s">
        <v>179</v>
      </c>
      <c r="D65" s="3">
        <v>52</v>
      </c>
      <c r="E65" s="3">
        <v>105</v>
      </c>
      <c r="F65" s="8">
        <f t="shared" si="3"/>
        <v>2.0192307692307692</v>
      </c>
      <c r="H65" s="3">
        <v>88</v>
      </c>
      <c r="I65" s="3">
        <v>130</v>
      </c>
      <c r="J65" s="8">
        <f t="shared" si="4"/>
        <v>1.4772727272727273</v>
      </c>
      <c r="L65" s="3">
        <v>165</v>
      </c>
      <c r="M65" s="3">
        <v>231</v>
      </c>
      <c r="N65" s="8">
        <f t="shared" si="5"/>
        <v>1.4</v>
      </c>
    </row>
    <row r="66" spans="1:14">
      <c r="A66" s="1" t="s">
        <v>180</v>
      </c>
      <c r="B66" s="1" t="s">
        <v>181</v>
      </c>
      <c r="C66" s="1" t="s">
        <v>57</v>
      </c>
      <c r="D66" s="3">
        <v>58</v>
      </c>
      <c r="E66" s="3">
        <v>117</v>
      </c>
      <c r="F66" s="8">
        <f t="shared" si="3"/>
        <v>2.0172413793103448</v>
      </c>
      <c r="H66" s="3">
        <v>23</v>
      </c>
      <c r="I66" s="3">
        <v>32</v>
      </c>
      <c r="J66" s="8">
        <f t="shared" si="4"/>
        <v>1.3913043478260869</v>
      </c>
      <c r="L66" s="3">
        <v>565</v>
      </c>
      <c r="M66" s="3">
        <v>712</v>
      </c>
      <c r="N66" s="8">
        <f t="shared" si="5"/>
        <v>1.2601769911504426</v>
      </c>
    </row>
    <row r="67" spans="1:14">
      <c r="A67" s="9" t="s">
        <v>182</v>
      </c>
      <c r="B67" s="9" t="s">
        <v>183</v>
      </c>
      <c r="C67" s="9" t="s">
        <v>24</v>
      </c>
      <c r="D67" s="7">
        <v>101</v>
      </c>
      <c r="E67" s="7">
        <v>203</v>
      </c>
      <c r="F67" s="13">
        <f t="shared" si="3"/>
        <v>2.0099009900990099</v>
      </c>
      <c r="G67" s="7"/>
      <c r="H67" s="7">
        <v>108</v>
      </c>
      <c r="I67" s="7">
        <v>187</v>
      </c>
      <c r="J67" s="13">
        <f t="shared" si="4"/>
        <v>1.7314814814814814</v>
      </c>
      <c r="K67" s="7"/>
      <c r="L67" s="7">
        <v>171</v>
      </c>
      <c r="M67" s="7">
        <v>280</v>
      </c>
      <c r="N67" s="13">
        <f t="shared" si="5"/>
        <v>1.6374269005847952</v>
      </c>
    </row>
    <row r="68" spans="1:14">
      <c r="A68" s="4" t="s">
        <v>184</v>
      </c>
      <c r="B68" s="4"/>
      <c r="C68" s="4"/>
      <c r="D68" s="12">
        <f>SUM(D7:D67)</f>
        <v>8106</v>
      </c>
      <c r="E68" s="12">
        <f>SUM(E7:E67)</f>
        <v>20526</v>
      </c>
      <c r="F68" s="11">
        <f t="shared" si="3"/>
        <v>2.5321983715766101</v>
      </c>
      <c r="G68" s="12"/>
      <c r="H68" s="12">
        <f>SUM(H7:H67)</f>
        <v>2039</v>
      </c>
      <c r="I68" s="12">
        <f>SUM(I7:I67)</f>
        <v>4173</v>
      </c>
      <c r="J68" s="8">
        <f t="shared" si="4"/>
        <v>2.0465914664051006</v>
      </c>
      <c r="K68" s="12"/>
      <c r="L68" s="12">
        <f>SUM(L7:L67)</f>
        <v>18769</v>
      </c>
      <c r="M68" s="12">
        <f>SUM(M7:M67)</f>
        <v>39004</v>
      </c>
      <c r="N68" s="8">
        <f t="shared" si="5"/>
        <v>2.0781075177153818</v>
      </c>
    </row>
    <row r="69" spans="1:14">
      <c r="A69" s="20" t="s">
        <v>221</v>
      </c>
      <c r="B69" s="20"/>
      <c r="C69" s="20"/>
      <c r="D69" s="21"/>
      <c r="E69" s="21"/>
      <c r="F69" s="22">
        <f>COUNTIF(F7:F67,"&gt;1.5")</f>
        <v>61</v>
      </c>
      <c r="G69" s="21"/>
      <c r="H69" s="21"/>
      <c r="I69" s="21"/>
      <c r="J69" s="22">
        <f>COUNTIF(J7:J67,"&gt;1.5")</f>
        <v>41</v>
      </c>
      <c r="K69" s="21"/>
      <c r="L69" s="21"/>
      <c r="M69" s="21"/>
      <c r="N69" s="22">
        <f>COUNTIF(N7:N67,"&gt;1.5")</f>
        <v>48</v>
      </c>
    </row>
    <row r="70" spans="1:14">
      <c r="H70" s="17"/>
      <c r="I70" s="17"/>
      <c r="J70" s="17"/>
      <c r="K70" s="17"/>
    </row>
    <row r="71" spans="1:14">
      <c r="H71" s="17"/>
      <c r="I71" s="17"/>
    </row>
  </sheetData>
  <sheetProtection selectLockedCells="1" selectUnlockedCells="1"/>
  <mergeCells count="6">
    <mergeCell ref="A1:N1"/>
    <mergeCell ref="H3:N3"/>
    <mergeCell ref="D5:F5"/>
    <mergeCell ref="H5:J5"/>
    <mergeCell ref="L5:N5"/>
    <mergeCell ref="H4:N4"/>
  </mergeCells>
  <phoneticPr fontId="0" type="noConversion"/>
  <conditionalFormatting sqref="N7:N68 J7:J68 F7:F68">
    <cfRule type="cellIs" dxfId="3" priority="1" stopIfTrue="1" operator="greaterThan">
      <formula>1.5</formula>
    </cfRule>
  </conditionalFormatting>
  <pageMargins left="1" right="1" top="1.6666666666666665" bottom="1.6666666666666665" header="1" footer="1"/>
  <pageSetup paperSize="9" firstPageNumber="0" orientation="portrait" cellComments="atEnd" r:id="rId1"/>
  <headerFooter alignWithMargins="0">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72"/>
  <sheetViews>
    <sheetView topLeftCell="E37" zoomScaleSheetLayoutView="1" workbookViewId="0">
      <selection activeCell="B3" sqref="B3"/>
    </sheetView>
  </sheetViews>
  <sheetFormatPr baseColWidth="10" defaultColWidth="9.140625" defaultRowHeight="12.75"/>
  <cols>
    <col min="1" max="1" width="26.7109375" style="1" customWidth="1"/>
    <col min="2" max="2" width="22.140625" style="1" bestFit="1" customWidth="1"/>
    <col min="3" max="3" width="11.5703125" style="1" bestFit="1" customWidth="1"/>
    <col min="4" max="4" width="12.140625" style="3" customWidth="1"/>
    <col min="5" max="5" width="13.5703125" style="3" customWidth="1"/>
    <col min="6" max="6" width="15.5703125" style="3" customWidth="1"/>
    <col min="7" max="7" width="2.28515625" style="3" customWidth="1"/>
    <col min="8" max="9" width="10" style="3" bestFit="1" customWidth="1"/>
    <col min="10" max="10" width="11" style="3" bestFit="1" customWidth="1"/>
    <col min="11" max="11" width="2.42578125" style="3" customWidth="1"/>
    <col min="12" max="12" width="10" style="3" bestFit="1" customWidth="1"/>
    <col min="13" max="13" width="11" style="3" customWidth="1"/>
    <col min="14" max="14" width="11" style="3" bestFit="1" customWidth="1"/>
    <col min="15" max="16384" width="9.140625" style="1"/>
  </cols>
  <sheetData>
    <row r="1" spans="1:14">
      <c r="A1" s="5" t="s">
        <v>214</v>
      </c>
      <c r="H1" s="27" t="s">
        <v>219</v>
      </c>
      <c r="I1" s="28"/>
      <c r="J1" s="28"/>
      <c r="K1" s="28"/>
      <c r="L1" s="28"/>
      <c r="M1" s="28"/>
      <c r="N1" s="28"/>
    </row>
    <row r="2" spans="1:14">
      <c r="A2" s="1" t="s">
        <v>0</v>
      </c>
      <c r="D2" s="35" t="s">
        <v>225</v>
      </c>
      <c r="E2" s="36"/>
      <c r="F2" s="36"/>
      <c r="H2" s="34" t="s">
        <v>185</v>
      </c>
      <c r="I2" s="34"/>
      <c r="J2" s="34"/>
      <c r="K2" s="34"/>
      <c r="L2" s="34"/>
      <c r="M2" s="34"/>
      <c r="N2" s="34"/>
    </row>
    <row r="3" spans="1:14">
      <c r="D3" s="34" t="s">
        <v>185</v>
      </c>
      <c r="E3" s="34"/>
      <c r="F3" s="34"/>
      <c r="H3" s="31" t="s">
        <v>2</v>
      </c>
      <c r="I3" s="31"/>
      <c r="J3" s="31"/>
      <c r="L3" s="31" t="s">
        <v>3</v>
      </c>
      <c r="M3" s="31"/>
      <c r="N3" s="31"/>
    </row>
    <row r="4" spans="1:14" ht="12.75" customHeight="1">
      <c r="D4" s="33" t="s">
        <v>215</v>
      </c>
      <c r="E4" s="31"/>
      <c r="H4" s="33" t="s">
        <v>215</v>
      </c>
      <c r="I4" s="31"/>
      <c r="L4" s="33" t="s">
        <v>215</v>
      </c>
      <c r="M4" s="31"/>
    </row>
    <row r="5" spans="1:14">
      <c r="D5" s="6" t="s">
        <v>216</v>
      </c>
      <c r="E5" s="6" t="s">
        <v>217</v>
      </c>
      <c r="F5" s="6" t="s">
        <v>218</v>
      </c>
      <c r="H5" s="6" t="s">
        <v>216</v>
      </c>
      <c r="I5" s="6" t="s">
        <v>217</v>
      </c>
      <c r="J5" s="6" t="s">
        <v>218</v>
      </c>
      <c r="L5" s="6" t="s">
        <v>216</v>
      </c>
      <c r="M5" s="6" t="s">
        <v>217</v>
      </c>
      <c r="N5" s="6" t="s">
        <v>218</v>
      </c>
    </row>
    <row r="6" spans="1:14">
      <c r="C6" s="5" t="s">
        <v>224</v>
      </c>
      <c r="D6" s="7">
        <v>387817038</v>
      </c>
      <c r="E6" s="7">
        <v>505608854</v>
      </c>
      <c r="F6" s="13">
        <f>E6/D6</f>
        <v>1.3037303791691586</v>
      </c>
      <c r="G6" s="7"/>
      <c r="H6" s="7">
        <v>387817038</v>
      </c>
      <c r="I6" s="7">
        <v>505608854</v>
      </c>
      <c r="J6" s="13">
        <f>I6/H6</f>
        <v>1.3037303791691586</v>
      </c>
      <c r="K6" s="7"/>
      <c r="L6" s="7">
        <v>387817038</v>
      </c>
      <c r="M6" s="7">
        <v>505608854</v>
      </c>
      <c r="N6" s="13">
        <f>M6/L6</f>
        <v>1.3037303791691586</v>
      </c>
    </row>
    <row r="7" spans="1:14">
      <c r="A7" s="9" t="s">
        <v>4</v>
      </c>
      <c r="B7" s="9" t="s">
        <v>5</v>
      </c>
      <c r="C7" s="23" t="s">
        <v>223</v>
      </c>
      <c r="D7" s="14" t="s">
        <v>6</v>
      </c>
      <c r="E7" s="15" t="s">
        <v>220</v>
      </c>
      <c r="F7" s="16" t="s">
        <v>218</v>
      </c>
      <c r="G7" s="14"/>
      <c r="H7" s="14" t="s">
        <v>6</v>
      </c>
      <c r="I7" s="15" t="s">
        <v>220</v>
      </c>
      <c r="J7" s="16" t="s">
        <v>218</v>
      </c>
      <c r="K7" s="14"/>
      <c r="L7" s="14" t="s">
        <v>6</v>
      </c>
      <c r="M7" s="15" t="s">
        <v>220</v>
      </c>
      <c r="N7" s="16" t="s">
        <v>218</v>
      </c>
    </row>
    <row r="8" spans="1:14">
      <c r="A8" s="1" t="s">
        <v>7</v>
      </c>
      <c r="B8" s="1" t="s">
        <v>8</v>
      </c>
      <c r="C8" s="1" t="s">
        <v>9</v>
      </c>
      <c r="D8" s="3">
        <v>277</v>
      </c>
      <c r="E8" s="10">
        <f>'61contigs_notrim'!E7*D$6/E$6</f>
        <v>1147.4765211449403</v>
      </c>
      <c r="F8" s="11">
        <f t="shared" ref="F8:F39" si="0">E8/D8</f>
        <v>4.1425145167687374</v>
      </c>
      <c r="H8" s="3">
        <f>'61contigs_notrim'!H7</f>
        <v>42</v>
      </c>
      <c r="I8" s="10">
        <f>'61contigs_notrim'!I7*H$6/I$6</f>
        <v>165.6784281867026</v>
      </c>
      <c r="J8" s="8">
        <f t="shared" ref="J8:J39" si="1">I8/H8</f>
        <v>3.9447244806357764</v>
      </c>
      <c r="L8" s="3">
        <f>'61contigs_notrim'!L7</f>
        <v>490</v>
      </c>
      <c r="M8" s="10">
        <f>'61contigs_notrim'!M7*L$6/M$6</f>
        <v>1992.743316801173</v>
      </c>
      <c r="N8" s="8">
        <f t="shared" ref="N8:N39" si="2">M8/L8</f>
        <v>4.0668230955125981</v>
      </c>
    </row>
    <row r="9" spans="1:14">
      <c r="A9" s="1" t="s">
        <v>10</v>
      </c>
      <c r="B9" s="1" t="s">
        <v>11</v>
      </c>
      <c r="C9" s="1" t="s">
        <v>12</v>
      </c>
      <c r="D9" s="3">
        <v>251</v>
      </c>
      <c r="E9" s="10">
        <f>'61contigs_notrim'!E8*D$6/E$6</f>
        <v>742.48480779966724</v>
      </c>
      <c r="F9" s="11">
        <f t="shared" si="0"/>
        <v>2.9581068039827381</v>
      </c>
      <c r="H9" s="3">
        <f>'61contigs_notrim'!H8</f>
        <v>11</v>
      </c>
      <c r="I9" s="10">
        <f>'61contigs_notrim'!I8*H$6/I$6</f>
        <v>8.4373273613598538</v>
      </c>
      <c r="J9" s="8">
        <f t="shared" si="1"/>
        <v>0.76702976012362312</v>
      </c>
      <c r="L9" s="3">
        <f>'61contigs_notrim'!L8</f>
        <v>228</v>
      </c>
      <c r="M9" s="10">
        <f>'61contigs_notrim'!M8*L$6/M$6</f>
        <v>250.81873156042477</v>
      </c>
      <c r="N9" s="8">
        <f t="shared" si="2"/>
        <v>1.1000821559667753</v>
      </c>
    </row>
    <row r="10" spans="1:14">
      <c r="A10" s="1" t="s">
        <v>13</v>
      </c>
      <c r="B10" s="1" t="s">
        <v>14</v>
      </c>
      <c r="C10" s="1" t="s">
        <v>15</v>
      </c>
      <c r="D10" s="3">
        <v>61</v>
      </c>
      <c r="E10" s="10">
        <f>'61contigs_notrim'!E9*D$6/E$6</f>
        <v>171.81466626769159</v>
      </c>
      <c r="F10" s="11">
        <f t="shared" si="0"/>
        <v>2.8166338732408458</v>
      </c>
      <c r="H10" s="3">
        <f>'61contigs_notrim'!H9</f>
        <v>10</v>
      </c>
      <c r="I10" s="10">
        <f>'61contigs_notrim'!I9*H$6/I$6</f>
        <v>19.175744003090578</v>
      </c>
      <c r="J10" s="8">
        <f t="shared" si="1"/>
        <v>1.9175744003090578</v>
      </c>
      <c r="L10" s="3">
        <f>'61contigs_notrim'!L9</f>
        <v>104</v>
      </c>
      <c r="M10" s="10">
        <f>'61contigs_notrim'!M9*L$6/M$6</f>
        <v>256.95496964141375</v>
      </c>
      <c r="N10" s="8">
        <f t="shared" si="2"/>
        <v>2.4707208619366705</v>
      </c>
    </row>
    <row r="11" spans="1:14">
      <c r="A11" s="1" t="s">
        <v>16</v>
      </c>
      <c r="B11" s="1" t="s">
        <v>17</v>
      </c>
      <c r="C11" s="1" t="s">
        <v>18</v>
      </c>
      <c r="D11" s="3">
        <v>49</v>
      </c>
      <c r="E11" s="10">
        <f>'61contigs_notrim'!E10*D$6/E$6</f>
        <v>136.53129730200493</v>
      </c>
      <c r="F11" s="11">
        <f t="shared" si="0"/>
        <v>2.7863530061633659</v>
      </c>
      <c r="H11" s="3">
        <f>'61contigs_notrim'!H10</f>
        <v>2</v>
      </c>
      <c r="I11" s="10">
        <f>'61contigs_notrim'!I10*H$6/I$6</f>
        <v>1.5340595202472462</v>
      </c>
      <c r="J11" s="8">
        <f t="shared" si="1"/>
        <v>0.76702976012362312</v>
      </c>
      <c r="L11" s="3">
        <f>'61contigs_notrim'!L10</f>
        <v>1472</v>
      </c>
      <c r="M11" s="10">
        <f>'61contigs_notrim'!M10*L$6/M$6</f>
        <v>2521.2268215263493</v>
      </c>
      <c r="N11" s="8">
        <f t="shared" si="2"/>
        <v>1.7127899602760526</v>
      </c>
    </row>
    <row r="12" spans="1:14">
      <c r="A12" s="1" t="s">
        <v>19</v>
      </c>
      <c r="B12" s="1" t="s">
        <v>20</v>
      </c>
      <c r="C12" s="1" t="s">
        <v>21</v>
      </c>
      <c r="D12" s="3">
        <v>57</v>
      </c>
      <c r="E12" s="10">
        <f>'61contigs_notrim'!E11*D$6/E$6</f>
        <v>153.40595202472463</v>
      </c>
      <c r="F12" s="11">
        <f t="shared" si="0"/>
        <v>2.6913324916618357</v>
      </c>
      <c r="H12" s="3">
        <f>'61contigs_notrim'!H11</f>
        <v>23</v>
      </c>
      <c r="I12" s="10">
        <f>'61contigs_notrim'!I11*H$6/I$6</f>
        <v>53.692083208653621</v>
      </c>
      <c r="J12" s="8">
        <f t="shared" si="1"/>
        <v>2.3344384003762442</v>
      </c>
      <c r="L12" s="3">
        <f>'61contigs_notrim'!L11</f>
        <v>288</v>
      </c>
      <c r="M12" s="10">
        <f>'61contigs_notrim'!M11*L$6/M$6</f>
        <v>443.34320135145418</v>
      </c>
      <c r="N12" s="8">
        <f t="shared" si="2"/>
        <v>1.5393861158036604</v>
      </c>
    </row>
    <row r="13" spans="1:14">
      <c r="A13" s="1" t="s">
        <v>22</v>
      </c>
      <c r="B13" s="1" t="s">
        <v>23</v>
      </c>
      <c r="C13" s="1" t="s">
        <v>24</v>
      </c>
      <c r="D13" s="3">
        <v>135</v>
      </c>
      <c r="E13" s="10">
        <f>'61contigs_notrim'!E12*D$6/E$6</f>
        <v>330.58982661328156</v>
      </c>
      <c r="F13" s="11">
        <f t="shared" si="0"/>
        <v>2.4488135304687524</v>
      </c>
      <c r="H13" s="3">
        <f>'61contigs_notrim'!H12</f>
        <v>98</v>
      </c>
      <c r="I13" s="10">
        <f>'61contigs_notrim'!I12*H$6/I$6</f>
        <v>181.78605314929868</v>
      </c>
      <c r="J13" s="8">
        <f t="shared" si="1"/>
        <v>1.8549597260132518</v>
      </c>
      <c r="L13" s="3">
        <f>'61contigs_notrim'!L12</f>
        <v>370</v>
      </c>
      <c r="M13" s="10">
        <f>'61contigs_notrim'!M12*L$6/M$6</f>
        <v>798.4779802886917</v>
      </c>
      <c r="N13" s="8">
        <f t="shared" si="2"/>
        <v>2.1580485953748423</v>
      </c>
    </row>
    <row r="14" spans="1:14">
      <c r="A14" s="1" t="s">
        <v>25</v>
      </c>
      <c r="B14" s="1" t="s">
        <v>26</v>
      </c>
      <c r="C14" s="1" t="s">
        <v>27</v>
      </c>
      <c r="D14" s="3">
        <v>62</v>
      </c>
      <c r="E14" s="10">
        <f>'61contigs_notrim'!E13*D$6/E$6</f>
        <v>148.80377346398288</v>
      </c>
      <c r="F14" s="11">
        <f t="shared" si="0"/>
        <v>2.4000608623223045</v>
      </c>
      <c r="H14" s="3">
        <f>'61contigs_notrim'!H13</f>
        <v>37</v>
      </c>
      <c r="I14" s="10">
        <f>'61contigs_notrim'!I13*H$6/I$6</f>
        <v>119.65664257928522</v>
      </c>
      <c r="J14" s="8">
        <f t="shared" si="1"/>
        <v>3.2339633129536547</v>
      </c>
      <c r="L14" s="3">
        <f>'61contigs_notrim'!L13</f>
        <v>390</v>
      </c>
      <c r="M14" s="10">
        <f>'61contigs_notrim'!M13*L$6/M$6</f>
        <v>859.84036109858152</v>
      </c>
      <c r="N14" s="8">
        <f t="shared" si="2"/>
        <v>2.2047188746117476</v>
      </c>
    </row>
    <row r="15" spans="1:14">
      <c r="A15" s="1" t="s">
        <v>28</v>
      </c>
      <c r="B15" s="1" t="s">
        <v>29</v>
      </c>
      <c r="C15" s="1" t="s">
        <v>30</v>
      </c>
      <c r="D15" s="3">
        <v>119</v>
      </c>
      <c r="E15" s="10">
        <f>'61contigs_notrim'!E14*D$6/E$6</f>
        <v>273.82962436413345</v>
      </c>
      <c r="F15" s="11">
        <f t="shared" si="0"/>
        <v>2.3010892803708693</v>
      </c>
      <c r="H15" s="3">
        <f>'61contigs_notrim'!H14</f>
        <v>8</v>
      </c>
      <c r="I15" s="10">
        <f>'61contigs_notrim'!I14*H$6/I$6</f>
        <v>14.573565442348841</v>
      </c>
      <c r="J15" s="8">
        <f t="shared" si="1"/>
        <v>1.8216956802936051</v>
      </c>
      <c r="L15" s="3">
        <f>'61contigs_notrim'!L14</f>
        <v>161</v>
      </c>
      <c r="M15" s="10">
        <f>'61contigs_notrim'!M14*L$6/M$6</f>
        <v>329.82279685315797</v>
      </c>
      <c r="N15" s="8">
        <f t="shared" si="2"/>
        <v>2.0485888003301738</v>
      </c>
    </row>
    <row r="16" spans="1:14">
      <c r="A16" s="1" t="s">
        <v>31</v>
      </c>
      <c r="B16" s="1" t="s">
        <v>32</v>
      </c>
      <c r="C16" s="1" t="s">
        <v>33</v>
      </c>
      <c r="D16" s="3">
        <v>51</v>
      </c>
      <c r="E16" s="10">
        <f>'61contigs_notrim'!E15*D$6/E$6</f>
        <v>111.21931521792536</v>
      </c>
      <c r="F16" s="11">
        <f t="shared" si="0"/>
        <v>2.1807708866259872</v>
      </c>
      <c r="H16" s="3">
        <f>'61contigs_notrim'!H15</f>
        <v>4</v>
      </c>
      <c r="I16" s="10">
        <f>'61contigs_notrim'!I15*H$6/I$6</f>
        <v>4.6021785607417387</v>
      </c>
      <c r="J16" s="8">
        <f t="shared" si="1"/>
        <v>1.1505446401854347</v>
      </c>
      <c r="L16" s="3">
        <f>'61contigs_notrim'!L15</f>
        <v>94</v>
      </c>
      <c r="M16" s="10">
        <f>'61contigs_notrim'!M15*L$6/M$6</f>
        <v>169.5135769873207</v>
      </c>
      <c r="N16" s="8">
        <f t="shared" si="2"/>
        <v>1.8033359253970287</v>
      </c>
    </row>
    <row r="17" spans="1:14">
      <c r="A17" s="1" t="s">
        <v>34</v>
      </c>
      <c r="B17" s="1" t="s">
        <v>35</v>
      </c>
      <c r="C17" s="1" t="s">
        <v>36</v>
      </c>
      <c r="D17" s="3">
        <v>120</v>
      </c>
      <c r="E17" s="10">
        <f>'61contigs_notrim'!E16*D$6/E$6</f>
        <v>255.42091012116651</v>
      </c>
      <c r="F17" s="11">
        <f t="shared" si="0"/>
        <v>2.1285075843430543</v>
      </c>
      <c r="H17" s="3">
        <f>'61contigs_notrim'!H16</f>
        <v>8</v>
      </c>
      <c r="I17" s="10">
        <f>'61contigs_notrim'!I16*H$6/I$6</f>
        <v>21.476833283461449</v>
      </c>
      <c r="J17" s="8">
        <f t="shared" si="1"/>
        <v>2.6846041604326811</v>
      </c>
      <c r="L17" s="3">
        <f>'61contigs_notrim'!L16</f>
        <v>121</v>
      </c>
      <c r="M17" s="10">
        <f>'61contigs_notrim'!M16*L$6/M$6</f>
        <v>261.55714820215547</v>
      </c>
      <c r="N17" s="8">
        <f t="shared" si="2"/>
        <v>2.1616293239847559</v>
      </c>
    </row>
    <row r="18" spans="1:14">
      <c r="A18" s="1" t="s">
        <v>37</v>
      </c>
      <c r="B18" s="1" t="s">
        <v>38</v>
      </c>
      <c r="C18" s="1" t="s">
        <v>39</v>
      </c>
      <c r="D18" s="3">
        <v>192</v>
      </c>
      <c r="E18" s="10">
        <f>'61contigs_notrim'!E17*D$6/E$6</f>
        <v>400.38953478453129</v>
      </c>
      <c r="F18" s="11">
        <f t="shared" si="0"/>
        <v>2.0853621603361003</v>
      </c>
      <c r="H18" s="3">
        <f>'61contigs_notrim'!H17</f>
        <v>27</v>
      </c>
      <c r="I18" s="10">
        <f>'61contigs_notrim'!I17*H$6/I$6</f>
        <v>75.935946252238693</v>
      </c>
      <c r="J18" s="8">
        <f t="shared" si="1"/>
        <v>2.8124424537866184</v>
      </c>
      <c r="L18" s="3">
        <f>'61contigs_notrim'!L17</f>
        <v>392</v>
      </c>
      <c r="M18" s="10">
        <f>'61contigs_notrim'!M17*L$6/M$6</f>
        <v>1036.2572059270149</v>
      </c>
      <c r="N18" s="8">
        <f t="shared" si="2"/>
        <v>2.6435132804260584</v>
      </c>
    </row>
    <row r="19" spans="1:14">
      <c r="A19" s="1" t="s">
        <v>40</v>
      </c>
      <c r="B19" s="1" t="s">
        <v>41</v>
      </c>
      <c r="C19" s="1" t="s">
        <v>42</v>
      </c>
      <c r="D19" s="3">
        <v>1145</v>
      </c>
      <c r="E19" s="10">
        <f>'61contigs_notrim'!E18*D$6/E$6</f>
        <v>2370.1219587819955</v>
      </c>
      <c r="F19" s="11">
        <f t="shared" si="0"/>
        <v>2.0699755098532711</v>
      </c>
      <c r="H19" s="3">
        <f>'61contigs_notrim'!H18</f>
        <v>13</v>
      </c>
      <c r="I19" s="10">
        <f>'61contigs_notrim'!I18*H$6/I$6</f>
        <v>9.971386881607101</v>
      </c>
      <c r="J19" s="8">
        <f t="shared" si="1"/>
        <v>0.76702976012362312</v>
      </c>
      <c r="L19" s="3">
        <f>'61contigs_notrim'!L18</f>
        <v>69</v>
      </c>
      <c r="M19" s="10">
        <f>'61contigs_notrim'!M18*L$6/M$6</f>
        <v>78.237035532609568</v>
      </c>
      <c r="N19" s="8">
        <f t="shared" si="2"/>
        <v>1.1338700801827473</v>
      </c>
    </row>
    <row r="20" spans="1:14">
      <c r="A20" s="1" t="s">
        <v>43</v>
      </c>
      <c r="B20" s="1" t="s">
        <v>44</v>
      </c>
      <c r="C20" s="1" t="s">
        <v>45</v>
      </c>
      <c r="D20" s="3">
        <v>125</v>
      </c>
      <c r="E20" s="10">
        <f>'61contigs_notrim'!E19*D$6/E$6</f>
        <v>254.65388036104289</v>
      </c>
      <c r="F20" s="11">
        <f t="shared" si="0"/>
        <v>2.0372310428883433</v>
      </c>
      <c r="H20" s="3">
        <f>'61contigs_notrim'!H19</f>
        <v>1</v>
      </c>
      <c r="I20" s="10">
        <f>'61contigs_notrim'!I19*H$6/I$6</f>
        <v>4.6021785607417387</v>
      </c>
      <c r="J20" s="8">
        <f t="shared" si="1"/>
        <v>4.6021785607417387</v>
      </c>
      <c r="L20" s="3">
        <f>'61contigs_notrim'!L19</f>
        <v>795</v>
      </c>
      <c r="M20" s="10">
        <f>'61contigs_notrim'!M19*L$6/M$6</f>
        <v>1082.2789915344322</v>
      </c>
      <c r="N20" s="8">
        <f t="shared" si="2"/>
        <v>1.3613572220558896</v>
      </c>
    </row>
    <row r="21" spans="1:14">
      <c r="A21" s="1" t="s">
        <v>46</v>
      </c>
      <c r="B21" s="1" t="s">
        <v>47</v>
      </c>
      <c r="C21" s="1" t="s">
        <v>48</v>
      </c>
      <c r="D21" s="3">
        <v>67</v>
      </c>
      <c r="E21" s="10">
        <f>'61contigs_notrim'!E20*D$6/E$6</f>
        <v>132.6961485013868</v>
      </c>
      <c r="F21" s="11">
        <f t="shared" si="0"/>
        <v>1.9805395298714448</v>
      </c>
      <c r="H21" s="3">
        <f>'61contigs_notrim'!H20</f>
        <v>14</v>
      </c>
      <c r="I21" s="10">
        <f>'61contigs_notrim'!I20*H$6/I$6</f>
        <v>20.709803523337825</v>
      </c>
      <c r="J21" s="8">
        <f t="shared" si="1"/>
        <v>1.479271680238416</v>
      </c>
      <c r="L21" s="3">
        <f>'61contigs_notrim'!L20</f>
        <v>214</v>
      </c>
      <c r="M21" s="10">
        <f>'61contigs_notrim'!M20*L$6/M$6</f>
        <v>329.82279685315797</v>
      </c>
      <c r="N21" s="8">
        <f t="shared" si="2"/>
        <v>1.5412280226783082</v>
      </c>
    </row>
    <row r="22" spans="1:14">
      <c r="A22" s="1" t="s">
        <v>49</v>
      </c>
      <c r="B22" s="1" t="s">
        <v>50</v>
      </c>
      <c r="C22" s="1" t="s">
        <v>51</v>
      </c>
      <c r="D22" s="3">
        <v>273</v>
      </c>
      <c r="E22" s="10">
        <f>'61contigs_notrim'!E21*D$6/E$6</f>
        <v>533.85271304604169</v>
      </c>
      <c r="F22" s="11">
        <f t="shared" si="0"/>
        <v>1.9555044433920941</v>
      </c>
      <c r="H22" s="3">
        <f>'61contigs_notrim'!H21</f>
        <v>16</v>
      </c>
      <c r="I22" s="10">
        <f>'61contigs_notrim'!I21*H$6/I$6</f>
        <v>4.6021785607417387</v>
      </c>
      <c r="J22" s="8">
        <f t="shared" si="1"/>
        <v>0.28763616004635867</v>
      </c>
      <c r="L22" s="3">
        <f>'61contigs_notrim'!L21</f>
        <v>292</v>
      </c>
      <c r="M22" s="10">
        <f>'61contigs_notrim'!M21*L$6/M$6</f>
        <v>556.86360584975046</v>
      </c>
      <c r="N22" s="8">
        <f t="shared" si="2"/>
        <v>1.9070671433210633</v>
      </c>
    </row>
    <row r="23" spans="1:14">
      <c r="A23" s="1" t="s">
        <v>52</v>
      </c>
      <c r="B23" s="1" t="s">
        <v>53</v>
      </c>
      <c r="C23" s="1" t="s">
        <v>54</v>
      </c>
      <c r="D23" s="3">
        <v>74</v>
      </c>
      <c r="E23" s="10">
        <f>'61contigs_notrim'!E22*D$6/E$6</f>
        <v>144.20159490324116</v>
      </c>
      <c r="F23" s="11">
        <f t="shared" si="0"/>
        <v>1.9486702013951507</v>
      </c>
      <c r="H23" s="3">
        <f>'61contigs_notrim'!H22</f>
        <v>0</v>
      </c>
      <c r="I23" s="10">
        <f>'61contigs_notrim'!I22*H$6/I$6</f>
        <v>6.9032678411126085</v>
      </c>
      <c r="J23" s="8" t="e">
        <f t="shared" si="1"/>
        <v>#DIV/0!</v>
      </c>
      <c r="L23" s="3">
        <f>'61contigs_notrim'!L22</f>
        <v>111</v>
      </c>
      <c r="M23" s="10">
        <f>'61contigs_notrim'!M22*L$6/M$6</f>
        <v>225.50674947634522</v>
      </c>
      <c r="N23" s="8">
        <f t="shared" si="2"/>
        <v>2.0315923376247316</v>
      </c>
    </row>
    <row r="24" spans="1:14">
      <c r="A24" s="1" t="s">
        <v>55</v>
      </c>
      <c r="B24" s="1" t="s">
        <v>56</v>
      </c>
      <c r="C24" s="1" t="s">
        <v>57</v>
      </c>
      <c r="D24" s="3">
        <v>143</v>
      </c>
      <c r="E24" s="10">
        <f>'61contigs_notrim'!E23*D$6/E$6</f>
        <v>273.06259460400986</v>
      </c>
      <c r="F24" s="11">
        <f t="shared" si="0"/>
        <v>1.9095286335944746</v>
      </c>
      <c r="H24" s="3">
        <f>'61contigs_notrim'!H23</f>
        <v>5</v>
      </c>
      <c r="I24" s="10">
        <f>'61contigs_notrim'!I23*H$6/I$6</f>
        <v>13.039505922101593</v>
      </c>
      <c r="J24" s="8">
        <f t="shared" si="1"/>
        <v>2.6079011844203186</v>
      </c>
      <c r="L24" s="3">
        <f>'61contigs_notrim'!L23</f>
        <v>187</v>
      </c>
      <c r="M24" s="10">
        <f>'61contigs_notrim'!M23*L$6/M$6</f>
        <v>363.57210629859736</v>
      </c>
      <c r="N24" s="8">
        <f t="shared" si="2"/>
        <v>1.9442358625593441</v>
      </c>
    </row>
    <row r="25" spans="1:14">
      <c r="A25" s="1" t="s">
        <v>58</v>
      </c>
      <c r="B25" s="1" t="s">
        <v>59</v>
      </c>
      <c r="C25" s="1" t="s">
        <v>15</v>
      </c>
      <c r="D25" s="3">
        <v>80</v>
      </c>
      <c r="E25" s="10">
        <f>'61contigs_notrim'!E24*D$6/E$6</f>
        <v>152.63892226460101</v>
      </c>
      <c r="F25" s="11">
        <f t="shared" si="0"/>
        <v>1.9079865283075126</v>
      </c>
      <c r="H25" s="3">
        <f>'61contigs_notrim'!H24</f>
        <v>8</v>
      </c>
      <c r="I25" s="10">
        <f>'61contigs_notrim'!I24*H$6/I$6</f>
        <v>7.6702976012362312</v>
      </c>
      <c r="J25" s="8">
        <f t="shared" si="1"/>
        <v>0.9587872001545289</v>
      </c>
      <c r="L25" s="3">
        <f>'61contigs_notrim'!L24</f>
        <v>111</v>
      </c>
      <c r="M25" s="10">
        <f>'61contigs_notrim'!M24*L$6/M$6</f>
        <v>189.45635075053491</v>
      </c>
      <c r="N25" s="8">
        <f t="shared" si="2"/>
        <v>1.7068139707255396</v>
      </c>
    </row>
    <row r="26" spans="1:14">
      <c r="A26" s="1" t="s">
        <v>60</v>
      </c>
      <c r="B26" s="1" t="s">
        <v>61</v>
      </c>
      <c r="C26" s="1" t="s">
        <v>57</v>
      </c>
      <c r="D26" s="3">
        <v>46</v>
      </c>
      <c r="E26" s="10">
        <f>'61contigs_notrim'!E25*D$6/E$6</f>
        <v>86.674362893969416</v>
      </c>
      <c r="F26" s="11">
        <f t="shared" si="0"/>
        <v>1.884225280303683</v>
      </c>
      <c r="H26" s="3">
        <f>'61contigs_notrim'!H25</f>
        <v>12</v>
      </c>
      <c r="I26" s="10">
        <f>'61contigs_notrim'!I25*H$6/I$6</f>
        <v>14.573565442348841</v>
      </c>
      <c r="J26" s="8">
        <f t="shared" si="1"/>
        <v>1.2144637868624033</v>
      </c>
      <c r="L26" s="3">
        <f>'61contigs_notrim'!L25</f>
        <v>66</v>
      </c>
      <c r="M26" s="10">
        <f>'61contigs_notrim'!M25*L$6/M$6</f>
        <v>78.237035532609568</v>
      </c>
      <c r="N26" s="8">
        <f t="shared" si="2"/>
        <v>1.1854096292819631</v>
      </c>
    </row>
    <row r="27" spans="1:14">
      <c r="A27" s="1" t="s">
        <v>62</v>
      </c>
      <c r="B27" s="1" t="s">
        <v>63</v>
      </c>
      <c r="C27" s="1" t="s">
        <v>64</v>
      </c>
      <c r="D27" s="3">
        <v>58</v>
      </c>
      <c r="E27" s="10">
        <f>'61contigs_notrim'!E26*D$6/E$6</f>
        <v>108.15119617743086</v>
      </c>
      <c r="F27" s="11">
        <f t="shared" si="0"/>
        <v>1.864675796162601</v>
      </c>
      <c r="H27" s="3">
        <f>'61contigs_notrim'!H26</f>
        <v>76</v>
      </c>
      <c r="I27" s="10">
        <f>'61contigs_notrim'!I26*H$6/I$6</f>
        <v>128.09396994064505</v>
      </c>
      <c r="J27" s="8">
        <f t="shared" si="1"/>
        <v>1.6854469729032244</v>
      </c>
      <c r="L27" s="3">
        <f>'61contigs_notrim'!L26</f>
        <v>130</v>
      </c>
      <c r="M27" s="10">
        <f>'61contigs_notrim'!M26*L$6/M$6</f>
        <v>186.38823171004043</v>
      </c>
      <c r="N27" s="8">
        <f t="shared" si="2"/>
        <v>1.4337556285387725</v>
      </c>
    </row>
    <row r="28" spans="1:14">
      <c r="A28" s="1" t="s">
        <v>65</v>
      </c>
      <c r="B28" s="1" t="s">
        <v>66</v>
      </c>
      <c r="C28" s="1" t="s">
        <v>67</v>
      </c>
      <c r="D28" s="3">
        <v>44</v>
      </c>
      <c r="E28" s="10">
        <f>'61contigs_notrim'!E27*D$6/E$6</f>
        <v>79.004065292733188</v>
      </c>
      <c r="F28" s="11">
        <f t="shared" si="0"/>
        <v>1.7955469384712088</v>
      </c>
      <c r="H28" s="3">
        <f>'61contigs_notrim'!H27</f>
        <v>41</v>
      </c>
      <c r="I28" s="10">
        <f>'61contigs_notrim'!I27*H$6/I$6</f>
        <v>42.953666566922898</v>
      </c>
      <c r="J28" s="8">
        <f t="shared" si="1"/>
        <v>1.0476504040712902</v>
      </c>
      <c r="L28" s="3">
        <f>'61contigs_notrim'!L27</f>
        <v>602</v>
      </c>
      <c r="M28" s="10">
        <f>'61contigs_notrim'!M27*L$6/M$6</f>
        <v>707.20143883398055</v>
      </c>
      <c r="N28" s="8">
        <f t="shared" si="2"/>
        <v>1.1747532206544526</v>
      </c>
    </row>
    <row r="29" spans="1:14">
      <c r="A29" s="1" t="s">
        <v>68</v>
      </c>
      <c r="B29" s="1" t="s">
        <v>69</v>
      </c>
      <c r="C29" s="1" t="s">
        <v>70</v>
      </c>
      <c r="D29" s="3">
        <v>59</v>
      </c>
      <c r="E29" s="10">
        <f>'61contigs_notrim'!E28*D$6/E$6</f>
        <v>105.85010689706</v>
      </c>
      <c r="F29" s="11">
        <f t="shared" si="0"/>
        <v>1.7940696084247458</v>
      </c>
      <c r="H29" s="3">
        <f>'61contigs_notrim'!H28</f>
        <v>30</v>
      </c>
      <c r="I29" s="10">
        <f>'61contigs_notrim'!I28*H$6/I$6</f>
        <v>42.953666566922898</v>
      </c>
      <c r="J29" s="8">
        <f t="shared" si="1"/>
        <v>1.4317888855640966</v>
      </c>
      <c r="L29" s="3">
        <f>'61contigs_notrim'!L28</f>
        <v>164</v>
      </c>
      <c r="M29" s="10">
        <f>'61contigs_notrim'!M28*L$6/M$6</f>
        <v>164.91139842657898</v>
      </c>
      <c r="N29" s="8">
        <f t="shared" si="2"/>
        <v>1.0055573074791402</v>
      </c>
    </row>
    <row r="30" spans="1:14">
      <c r="A30" s="1" t="s">
        <v>71</v>
      </c>
      <c r="B30" s="1" t="s">
        <v>72</v>
      </c>
      <c r="C30" s="1" t="s">
        <v>73</v>
      </c>
      <c r="D30" s="3">
        <v>55</v>
      </c>
      <c r="E30" s="10">
        <f>'61contigs_notrim'!E29*D$6/E$6</f>
        <v>98.179809295823759</v>
      </c>
      <c r="F30" s="11">
        <f t="shared" si="0"/>
        <v>1.7850874417422502</v>
      </c>
      <c r="H30" s="3">
        <f>'61contigs_notrim'!H29</f>
        <v>72</v>
      </c>
      <c r="I30" s="10">
        <f>'61contigs_notrim'!I29*H$6/I$6</f>
        <v>81.305154573104048</v>
      </c>
      <c r="J30" s="8">
        <f t="shared" si="1"/>
        <v>1.1292382579597784</v>
      </c>
      <c r="L30" s="3">
        <f>'61contigs_notrim'!L29</f>
        <v>159</v>
      </c>
      <c r="M30" s="10">
        <f>'61contigs_notrim'!M29*L$6/M$6</f>
        <v>194.82555907140028</v>
      </c>
      <c r="N30" s="8">
        <f t="shared" si="2"/>
        <v>1.2253179815811339</v>
      </c>
    </row>
    <row r="31" spans="1:14">
      <c r="A31" s="1" t="s">
        <v>74</v>
      </c>
      <c r="B31" s="1" t="s">
        <v>75</v>
      </c>
      <c r="C31" s="1" t="s">
        <v>76</v>
      </c>
      <c r="D31" s="3">
        <v>69</v>
      </c>
      <c r="E31" s="10">
        <f>'61contigs_notrim'!E30*D$6/E$6</f>
        <v>122.7247616197797</v>
      </c>
      <c r="F31" s="11">
        <f t="shared" si="0"/>
        <v>1.7786197336199956</v>
      </c>
      <c r="H31" s="3">
        <f>'61contigs_notrim'!H30</f>
        <v>12</v>
      </c>
      <c r="I31" s="10">
        <f>'61contigs_notrim'!I30*H$6/I$6</f>
        <v>10.738416641730725</v>
      </c>
      <c r="J31" s="8">
        <f t="shared" si="1"/>
        <v>0.89486805347756038</v>
      </c>
      <c r="L31" s="3">
        <f>'61contigs_notrim'!L30</f>
        <v>161</v>
      </c>
      <c r="M31" s="10">
        <f>'61contigs_notrim'!M30*L$6/M$6</f>
        <v>154.17298178484825</v>
      </c>
      <c r="N31" s="8">
        <f t="shared" si="2"/>
        <v>0.95759616015433691</v>
      </c>
    </row>
    <row r="32" spans="1:14">
      <c r="A32" s="1" t="s">
        <v>77</v>
      </c>
      <c r="B32" s="1" t="s">
        <v>78</v>
      </c>
      <c r="C32" s="1" t="s">
        <v>79</v>
      </c>
      <c r="D32" s="3">
        <v>246</v>
      </c>
      <c r="E32" s="10">
        <f>'61contigs_notrim'!E31*D$6/E$6</f>
        <v>434.90587399009434</v>
      </c>
      <c r="F32" s="11">
        <f t="shared" si="0"/>
        <v>1.7679100568703021</v>
      </c>
      <c r="H32" s="3">
        <f>'61contigs_notrim'!H31</f>
        <v>17</v>
      </c>
      <c r="I32" s="10">
        <f>'61contigs_notrim'!I31*H$6/I$6</f>
        <v>26.079011844203187</v>
      </c>
      <c r="J32" s="8">
        <f t="shared" si="1"/>
        <v>1.5340595202472462</v>
      </c>
      <c r="L32" s="3">
        <f>'61contigs_notrim'!L31</f>
        <v>333</v>
      </c>
      <c r="M32" s="10">
        <f>'61contigs_notrim'!M31*L$6/M$6</f>
        <v>615.1578676191458</v>
      </c>
      <c r="N32" s="8">
        <f t="shared" si="2"/>
        <v>1.8473209237812187</v>
      </c>
    </row>
    <row r="33" spans="1:14">
      <c r="A33" s="1" t="s">
        <v>80</v>
      </c>
      <c r="B33" s="1" t="s">
        <v>81</v>
      </c>
      <c r="C33" s="1" t="s">
        <v>82</v>
      </c>
      <c r="D33" s="3">
        <v>98</v>
      </c>
      <c r="E33" s="10">
        <f>'61contigs_notrim'!E32*D$6/E$6</f>
        <v>169.5135769873207</v>
      </c>
      <c r="F33" s="11">
        <f t="shared" si="0"/>
        <v>1.7297303774216399</v>
      </c>
      <c r="H33" s="3">
        <f>'61contigs_notrim'!H32</f>
        <v>59</v>
      </c>
      <c r="I33" s="10">
        <f>'61contigs_notrim'!I32*H$6/I$6</f>
        <v>109.68525569767812</v>
      </c>
      <c r="J33" s="8">
        <f t="shared" si="1"/>
        <v>1.8590721304691207</v>
      </c>
      <c r="L33" s="3">
        <f>'61contigs_notrim'!L32</f>
        <v>157</v>
      </c>
      <c r="M33" s="10">
        <f>'61contigs_notrim'!M32*L$6/M$6</f>
        <v>219.37051139535623</v>
      </c>
      <c r="N33" s="8">
        <f t="shared" si="2"/>
        <v>1.3972644037920778</v>
      </c>
    </row>
    <row r="34" spans="1:14">
      <c r="A34" s="1" t="s">
        <v>83</v>
      </c>
      <c r="B34" s="1" t="s">
        <v>84</v>
      </c>
      <c r="C34" s="1" t="s">
        <v>57</v>
      </c>
      <c r="D34" s="3">
        <v>119</v>
      </c>
      <c r="E34" s="10">
        <f>'61contigs_notrim'!E33*D$6/E$6</f>
        <v>205.56397571313101</v>
      </c>
      <c r="F34" s="11">
        <f t="shared" si="0"/>
        <v>1.7274283673372355</v>
      </c>
      <c r="H34" s="3">
        <f>'61contigs_notrim'!H33</f>
        <v>22</v>
      </c>
      <c r="I34" s="10">
        <f>'61contigs_notrim'!I33*H$6/I$6</f>
        <v>52.925053448530001</v>
      </c>
      <c r="J34" s="8">
        <f t="shared" si="1"/>
        <v>2.4056842476604547</v>
      </c>
      <c r="L34" s="3">
        <f>'61contigs_notrim'!L33</f>
        <v>971</v>
      </c>
      <c r="M34" s="10">
        <f>'61contigs_notrim'!M33*L$6/M$6</f>
        <v>1199.6345448333466</v>
      </c>
      <c r="N34" s="8">
        <f t="shared" si="2"/>
        <v>1.2354629709921181</v>
      </c>
    </row>
    <row r="35" spans="1:14">
      <c r="A35" s="1" t="s">
        <v>85</v>
      </c>
      <c r="B35" s="1" t="s">
        <v>86</v>
      </c>
      <c r="C35" s="1" t="s">
        <v>87</v>
      </c>
      <c r="D35" s="3">
        <v>61</v>
      </c>
      <c r="E35" s="10">
        <f>'61contigs_notrim'!E34*D$6/E$6</f>
        <v>105.08307713693637</v>
      </c>
      <c r="F35" s="11">
        <f t="shared" si="0"/>
        <v>1.7226733956874813</v>
      </c>
      <c r="H35" s="3">
        <f>'61contigs_notrim'!H34</f>
        <v>33</v>
      </c>
      <c r="I35" s="10">
        <f>'61contigs_notrim'!I34*H$6/I$6</f>
        <v>54.459112968777241</v>
      </c>
      <c r="J35" s="8">
        <f t="shared" si="1"/>
        <v>1.6502761505690073</v>
      </c>
      <c r="L35" s="3">
        <f>'61contigs_notrim'!L34</f>
        <v>99</v>
      </c>
      <c r="M35" s="10">
        <f>'61contigs_notrim'!M34*L$6/M$6</f>
        <v>161.84327938608448</v>
      </c>
      <c r="N35" s="8">
        <f t="shared" si="2"/>
        <v>1.6347805998594391</v>
      </c>
    </row>
    <row r="36" spans="1:14">
      <c r="A36" s="1" t="s">
        <v>88</v>
      </c>
      <c r="B36" s="1" t="s">
        <v>89</v>
      </c>
      <c r="C36" s="1" t="s">
        <v>90</v>
      </c>
      <c r="D36" s="3">
        <v>54</v>
      </c>
      <c r="E36" s="10">
        <f>'61contigs_notrim'!E35*D$6/E$6</f>
        <v>92.810600974958405</v>
      </c>
      <c r="F36" s="11">
        <f t="shared" si="0"/>
        <v>1.7187148328696</v>
      </c>
      <c r="H36" s="3">
        <f>'61contigs_notrim'!H35</f>
        <v>6</v>
      </c>
      <c r="I36" s="10">
        <f>'61contigs_notrim'!I35*H$6/I$6</f>
        <v>9.2043571214834774</v>
      </c>
      <c r="J36" s="8">
        <f t="shared" si="1"/>
        <v>1.5340595202472462</v>
      </c>
      <c r="L36" s="3">
        <f>'61contigs_notrim'!L35</f>
        <v>139</v>
      </c>
      <c r="M36" s="10">
        <f>'61contigs_notrim'!M35*L$6/M$6</f>
        <v>175.64981506830969</v>
      </c>
      <c r="N36" s="8">
        <f t="shared" si="2"/>
        <v>1.2636677343043863</v>
      </c>
    </row>
    <row r="37" spans="1:14">
      <c r="A37" s="1" t="s">
        <v>91</v>
      </c>
      <c r="B37" s="1" t="s">
        <v>92</v>
      </c>
      <c r="C37" s="1" t="s">
        <v>93</v>
      </c>
      <c r="D37" s="3">
        <v>68</v>
      </c>
      <c r="E37" s="10">
        <f>'61contigs_notrim'!E36*D$6/E$6</f>
        <v>116.58852353879072</v>
      </c>
      <c r="F37" s="11">
        <f t="shared" si="0"/>
        <v>1.7145371108645695</v>
      </c>
      <c r="H37" s="3">
        <f>'61contigs_notrim'!H36</f>
        <v>25</v>
      </c>
      <c r="I37" s="10">
        <f>'61contigs_notrim'!I36*H$6/I$6</f>
        <v>23.010892803708696</v>
      </c>
      <c r="J37" s="8">
        <f t="shared" si="1"/>
        <v>0.92043571214834785</v>
      </c>
      <c r="L37" s="3">
        <f>'61contigs_notrim'!L36</f>
        <v>270</v>
      </c>
      <c r="M37" s="10">
        <f>'61contigs_notrim'!M36*L$6/M$6</f>
        <v>260.02308868190823</v>
      </c>
      <c r="N37" s="8">
        <f t="shared" si="2"/>
        <v>0.96304847659966009</v>
      </c>
    </row>
    <row r="38" spans="1:14">
      <c r="A38" s="1" t="s">
        <v>94</v>
      </c>
      <c r="B38" s="1" t="s">
        <v>95</v>
      </c>
      <c r="C38" s="1" t="s">
        <v>96</v>
      </c>
      <c r="D38" s="3">
        <v>57</v>
      </c>
      <c r="E38" s="10">
        <f>'61contigs_notrim'!E37*D$6/E$6</f>
        <v>97.412779535700139</v>
      </c>
      <c r="F38" s="11">
        <f t="shared" si="0"/>
        <v>1.7089961322052656</v>
      </c>
      <c r="H38" s="3">
        <f>'61contigs_notrim'!H37</f>
        <v>6</v>
      </c>
      <c r="I38" s="10">
        <f>'61contigs_notrim'!I37*H$6/I$6</f>
        <v>19.942773763214202</v>
      </c>
      <c r="J38" s="8">
        <f t="shared" si="1"/>
        <v>3.323795627202367</v>
      </c>
      <c r="L38" s="3">
        <f>'61contigs_notrim'!L37</f>
        <v>124</v>
      </c>
      <c r="M38" s="10">
        <f>'61contigs_notrim'!M37*L$6/M$6</f>
        <v>157.24110082534276</v>
      </c>
      <c r="N38" s="8">
        <f t="shared" si="2"/>
        <v>1.2680733937527642</v>
      </c>
    </row>
    <row r="39" spans="1:14">
      <c r="A39" s="1" t="s">
        <v>97</v>
      </c>
      <c r="B39" s="1" t="s">
        <v>98</v>
      </c>
      <c r="C39" s="1" t="s">
        <v>99</v>
      </c>
      <c r="D39" s="3">
        <v>449</v>
      </c>
      <c r="E39" s="10">
        <f>'61contigs_notrim'!E38*D$6/E$6</f>
        <v>765.49570060337589</v>
      </c>
      <c r="F39" s="11">
        <f t="shared" si="0"/>
        <v>1.704890201789256</v>
      </c>
      <c r="H39" s="3">
        <f>'61contigs_notrim'!H38</f>
        <v>29</v>
      </c>
      <c r="I39" s="10">
        <f>'61contigs_notrim'!I38*H$6/I$6</f>
        <v>32.215249925192175</v>
      </c>
      <c r="J39" s="8">
        <f t="shared" si="1"/>
        <v>1.1108706870755922</v>
      </c>
      <c r="L39" s="3">
        <f>'61contigs_notrim'!L38</f>
        <v>985</v>
      </c>
      <c r="M39" s="10">
        <f>'61contigs_notrim'!M38*L$6/M$6</f>
        <v>1358.4097051789365</v>
      </c>
      <c r="N39" s="8">
        <f t="shared" si="2"/>
        <v>1.3790961473897834</v>
      </c>
    </row>
    <row r="40" spans="1:14">
      <c r="A40" s="1" t="s">
        <v>100</v>
      </c>
      <c r="B40" s="1" t="s">
        <v>101</v>
      </c>
      <c r="C40" s="1" t="s">
        <v>102</v>
      </c>
      <c r="D40" s="3">
        <v>162</v>
      </c>
      <c r="E40" s="10">
        <f>'61contigs_notrim'!E39*D$6/E$6</f>
        <v>273.82962436413345</v>
      </c>
      <c r="F40" s="11">
        <f t="shared" ref="F40:F69" si="3">E40/D40</f>
        <v>1.6903063232353917</v>
      </c>
      <c r="H40" s="3">
        <f>'61contigs_notrim'!H39</f>
        <v>54</v>
      </c>
      <c r="I40" s="10">
        <f>'61contigs_notrim'!I39*H$6/I$6</f>
        <v>91.27654145471115</v>
      </c>
      <c r="J40" s="8">
        <f t="shared" ref="J40:J69" si="4">I40/H40</f>
        <v>1.6903063232353917</v>
      </c>
      <c r="L40" s="3">
        <f>'61contigs_notrim'!L39</f>
        <v>205</v>
      </c>
      <c r="M40" s="10">
        <f>'61contigs_notrim'!M39*L$6/M$6</f>
        <v>324.4535885322926</v>
      </c>
      <c r="N40" s="8">
        <f t="shared" ref="N40:N69" si="5">M40/L40</f>
        <v>1.5827004318648419</v>
      </c>
    </row>
    <row r="41" spans="1:14">
      <c r="A41" s="1" t="s">
        <v>103</v>
      </c>
      <c r="B41" s="1" t="s">
        <v>104</v>
      </c>
      <c r="C41" s="1" t="s">
        <v>105</v>
      </c>
      <c r="D41" s="3">
        <v>69</v>
      </c>
      <c r="E41" s="10">
        <f>'61contigs_notrim'!E40*D$6/E$6</f>
        <v>116.58852353879072</v>
      </c>
      <c r="F41" s="11">
        <f t="shared" si="3"/>
        <v>1.6896887469389961</v>
      </c>
      <c r="H41" s="3">
        <f>'61contigs_notrim'!H40</f>
        <v>1</v>
      </c>
      <c r="I41" s="10">
        <f>'61contigs_notrim'!I40*H$6/I$6</f>
        <v>0</v>
      </c>
      <c r="J41" s="8">
        <f t="shared" si="4"/>
        <v>0</v>
      </c>
      <c r="L41" s="3">
        <f>'61contigs_notrim'!L40</f>
        <v>72</v>
      </c>
      <c r="M41" s="10">
        <f>'61contigs_notrim'!M40*L$6/M$6</f>
        <v>85.907333133845796</v>
      </c>
      <c r="N41" s="8">
        <f t="shared" si="5"/>
        <v>1.1931574046367472</v>
      </c>
    </row>
    <row r="42" spans="1:14">
      <c r="A42" s="1" t="s">
        <v>106</v>
      </c>
      <c r="B42" s="1" t="s">
        <v>107</v>
      </c>
      <c r="C42" s="1" t="s">
        <v>108</v>
      </c>
      <c r="D42" s="3">
        <v>79</v>
      </c>
      <c r="E42" s="10">
        <f>'61contigs_notrim'!E41*D$6/E$6</f>
        <v>133.46317826151042</v>
      </c>
      <c r="F42" s="11">
        <f t="shared" si="3"/>
        <v>1.6894073197659547</v>
      </c>
      <c r="H42" s="3">
        <f>'61contigs_notrim'!H41</f>
        <v>11</v>
      </c>
      <c r="I42" s="10">
        <f>'61contigs_notrim'!I41*H$6/I$6</f>
        <v>28.380101124574058</v>
      </c>
      <c r="J42" s="8">
        <f t="shared" si="4"/>
        <v>2.5800091931430962</v>
      </c>
      <c r="L42" s="3">
        <f>'61contigs_notrim'!L41</f>
        <v>147</v>
      </c>
      <c r="M42" s="10">
        <f>'61contigs_notrim'!M41*L$6/M$6</f>
        <v>180.25199362905144</v>
      </c>
      <c r="N42" s="8">
        <f t="shared" si="5"/>
        <v>1.2262040382928669</v>
      </c>
    </row>
    <row r="43" spans="1:14">
      <c r="A43" s="1" t="s">
        <v>109</v>
      </c>
      <c r="B43" s="1" t="s">
        <v>110</v>
      </c>
      <c r="C43" s="1" t="s">
        <v>111</v>
      </c>
      <c r="D43" s="3">
        <v>97</v>
      </c>
      <c r="E43" s="10">
        <f>'61contigs_notrim'!E42*D$6/E$6</f>
        <v>163.37733890633174</v>
      </c>
      <c r="F43" s="11">
        <f t="shared" si="3"/>
        <v>1.6843024629518737</v>
      </c>
      <c r="H43" s="3">
        <f>'61contigs_notrim'!H42</f>
        <v>16</v>
      </c>
      <c r="I43" s="10">
        <f>'61contigs_notrim'!I42*H$6/I$6</f>
        <v>23.777922563832316</v>
      </c>
      <c r="J43" s="8">
        <f t="shared" si="4"/>
        <v>1.4861201602395198</v>
      </c>
      <c r="L43" s="3">
        <f>'61contigs_notrim'!L42</f>
        <v>121</v>
      </c>
      <c r="M43" s="10">
        <f>'61contigs_notrim'!M42*L$6/M$6</f>
        <v>149.57080322410653</v>
      </c>
      <c r="N43" s="8">
        <f t="shared" si="5"/>
        <v>1.2361223406950952</v>
      </c>
    </row>
    <row r="44" spans="1:14">
      <c r="A44" s="1" t="s">
        <v>112</v>
      </c>
      <c r="B44" s="1" t="s">
        <v>113</v>
      </c>
      <c r="C44" s="1" t="s">
        <v>114</v>
      </c>
      <c r="D44" s="3">
        <v>65</v>
      </c>
      <c r="E44" s="10">
        <f>'61contigs_notrim'!E43*D$6/E$6</f>
        <v>108.91822593755448</v>
      </c>
      <c r="F44" s="11">
        <f t="shared" si="3"/>
        <v>1.6756650144239151</v>
      </c>
      <c r="H44" s="3">
        <f>'61contigs_notrim'!H43</f>
        <v>33</v>
      </c>
      <c r="I44" s="10">
        <f>'61contigs_notrim'!I43*H$6/I$6</f>
        <v>53.692083208653621</v>
      </c>
      <c r="J44" s="8">
        <f t="shared" si="4"/>
        <v>1.6270328245046553</v>
      </c>
      <c r="L44" s="3">
        <f>'61contigs_notrim'!L43</f>
        <v>95</v>
      </c>
      <c r="M44" s="10">
        <f>'61contigs_notrim'!M43*L$6/M$6</f>
        <v>184.85417218979319</v>
      </c>
      <c r="N44" s="8">
        <f t="shared" si="5"/>
        <v>1.9458333914715074</v>
      </c>
    </row>
    <row r="45" spans="1:14">
      <c r="A45" s="1" t="s">
        <v>115</v>
      </c>
      <c r="B45" s="1" t="s">
        <v>116</v>
      </c>
      <c r="C45" s="1" t="s">
        <v>117</v>
      </c>
      <c r="D45" s="3">
        <v>324</v>
      </c>
      <c r="E45" s="10">
        <f>'61contigs_notrim'!E44*D$6/E$6</f>
        <v>542.29004040740153</v>
      </c>
      <c r="F45" s="11">
        <f t="shared" si="3"/>
        <v>1.6737346926154368</v>
      </c>
      <c r="H45" s="3">
        <f>'61contigs_notrim'!H44</f>
        <v>42</v>
      </c>
      <c r="I45" s="10">
        <f>'61contigs_notrim'!I44*H$6/I$6</f>
        <v>0</v>
      </c>
      <c r="J45" s="8">
        <f t="shared" si="4"/>
        <v>0</v>
      </c>
      <c r="L45" s="3">
        <f>'61contigs_notrim'!L44</f>
        <v>407</v>
      </c>
      <c r="M45" s="10">
        <f>'61contigs_notrim'!M44*L$6/M$6</f>
        <v>632.0325223418655</v>
      </c>
      <c r="N45" s="8">
        <f t="shared" si="5"/>
        <v>1.5529054602994239</v>
      </c>
    </row>
    <row r="46" spans="1:14">
      <c r="A46" s="1" t="s">
        <v>118</v>
      </c>
      <c r="B46" s="1" t="s">
        <v>119</v>
      </c>
      <c r="C46" s="1" t="s">
        <v>120</v>
      </c>
      <c r="D46" s="3">
        <v>42</v>
      </c>
      <c r="E46" s="10">
        <f>'61contigs_notrim'!E45*D$6/E$6</f>
        <v>69.799708171249705</v>
      </c>
      <c r="F46" s="11">
        <f t="shared" si="3"/>
        <v>1.6618978136011835</v>
      </c>
      <c r="H46" s="3">
        <f>'61contigs_notrim'!H45</f>
        <v>53</v>
      </c>
      <c r="I46" s="10">
        <f>'61contigs_notrim'!I45*H$6/I$6</f>
        <v>59.828321289642609</v>
      </c>
      <c r="J46" s="8">
        <f t="shared" si="4"/>
        <v>1.1288362507479737</v>
      </c>
      <c r="L46" s="3">
        <f>'61contigs_notrim'!L45</f>
        <v>170</v>
      </c>
      <c r="M46" s="10">
        <f>'61contigs_notrim'!M45*L$6/M$6</f>
        <v>164.91139842657898</v>
      </c>
      <c r="N46" s="8">
        <f t="shared" si="5"/>
        <v>0.97006704956811163</v>
      </c>
    </row>
    <row r="47" spans="1:14">
      <c r="A47" s="1" t="s">
        <v>121</v>
      </c>
      <c r="B47" s="1" t="s">
        <v>122</v>
      </c>
      <c r="C47" s="1" t="s">
        <v>123</v>
      </c>
      <c r="D47" s="3">
        <v>48</v>
      </c>
      <c r="E47" s="10">
        <f>'61contigs_notrim'!E46*D$6/E$6</f>
        <v>79.771095052856808</v>
      </c>
      <c r="F47" s="11">
        <f t="shared" si="3"/>
        <v>1.6618978136011835</v>
      </c>
      <c r="H47" s="3">
        <f>'61contigs_notrim'!H46</f>
        <v>27</v>
      </c>
      <c r="I47" s="10">
        <f>'61contigs_notrim'!I46*H$6/I$6</f>
        <v>33.749309445439415</v>
      </c>
      <c r="J47" s="8">
        <f t="shared" si="4"/>
        <v>1.2499744239051636</v>
      </c>
      <c r="L47" s="3">
        <f>'61contigs_notrim'!L46</f>
        <v>263</v>
      </c>
      <c r="M47" s="10">
        <f>'61contigs_notrim'!M46*L$6/M$6</f>
        <v>260.02308868190823</v>
      </c>
      <c r="N47" s="8">
        <f t="shared" si="5"/>
        <v>0.98868094555858643</v>
      </c>
    </row>
    <row r="48" spans="1:14">
      <c r="A48" s="1" t="s">
        <v>124</v>
      </c>
      <c r="B48" s="1" t="s">
        <v>125</v>
      </c>
      <c r="C48" s="1" t="s">
        <v>126</v>
      </c>
      <c r="D48" s="3">
        <v>49</v>
      </c>
      <c r="E48" s="10">
        <f>'61contigs_notrim'!E47*D$6/E$6</f>
        <v>81.305154573104048</v>
      </c>
      <c r="F48" s="11">
        <f t="shared" si="3"/>
        <v>1.6592888688388581</v>
      </c>
      <c r="H48" s="3">
        <f>'61contigs_notrim'!H47</f>
        <v>1</v>
      </c>
      <c r="I48" s="10">
        <f>'61contigs_notrim'!I47*H$6/I$6</f>
        <v>0.76702976012362312</v>
      </c>
      <c r="J48" s="8">
        <f t="shared" si="4"/>
        <v>0.76702976012362312</v>
      </c>
      <c r="L48" s="3">
        <f>'61contigs_notrim'!L47</f>
        <v>101</v>
      </c>
      <c r="M48" s="10">
        <f>'61contigs_notrim'!M47*L$6/M$6</f>
        <v>106.61713665718362</v>
      </c>
      <c r="N48" s="8">
        <f t="shared" si="5"/>
        <v>1.0556152144275606</v>
      </c>
    </row>
    <row r="49" spans="1:14">
      <c r="A49" s="1" t="s">
        <v>127</v>
      </c>
      <c r="B49" s="1" t="s">
        <v>128</v>
      </c>
      <c r="C49" s="1" t="s">
        <v>129</v>
      </c>
      <c r="D49" s="3">
        <v>592</v>
      </c>
      <c r="E49" s="10">
        <f>'61contigs_notrim'!E48*D$6/E$6</f>
        <v>977.19591439749593</v>
      </c>
      <c r="F49" s="11">
        <f t="shared" si="3"/>
        <v>1.6506687743200945</v>
      </c>
      <c r="H49" s="3">
        <f>'61contigs_notrim'!H48</f>
        <v>267</v>
      </c>
      <c r="I49" s="10">
        <f>'61contigs_notrim'!I48*H$6/I$6</f>
        <v>434.90587399009434</v>
      </c>
      <c r="J49" s="8">
        <f t="shared" si="4"/>
        <v>1.6288609512737615</v>
      </c>
      <c r="L49" s="3">
        <f>'61contigs_notrim'!L48</f>
        <v>3369</v>
      </c>
      <c r="M49" s="10">
        <f>'61contigs_notrim'!M48*L$6/M$6</f>
        <v>6021.9506467305655</v>
      </c>
      <c r="N49" s="8">
        <f t="shared" si="5"/>
        <v>1.7874593786674282</v>
      </c>
    </row>
    <row r="50" spans="1:14">
      <c r="A50" s="1" t="s">
        <v>130</v>
      </c>
      <c r="B50" s="1" t="s">
        <v>131</v>
      </c>
      <c r="C50" s="1" t="s">
        <v>132</v>
      </c>
      <c r="D50" s="3">
        <v>115</v>
      </c>
      <c r="E50" s="10">
        <f>'61contigs_notrim'!E49*D$6/E$6</f>
        <v>189.45635075053491</v>
      </c>
      <c r="F50" s="11">
        <f t="shared" si="3"/>
        <v>1.6474465282655208</v>
      </c>
      <c r="H50" s="3">
        <f>'61contigs_notrim'!H49</f>
        <v>15</v>
      </c>
      <c r="I50" s="10">
        <f>'61contigs_notrim'!I49*H$6/I$6</f>
        <v>19.942773763214202</v>
      </c>
      <c r="J50" s="8">
        <f t="shared" si="4"/>
        <v>1.3295182508809469</v>
      </c>
      <c r="L50" s="3">
        <f>'61contigs_notrim'!L49</f>
        <v>233</v>
      </c>
      <c r="M50" s="10">
        <f>'61contigs_notrim'!M49*L$6/M$6</f>
        <v>299.90863620833665</v>
      </c>
      <c r="N50" s="8">
        <f t="shared" si="5"/>
        <v>1.2871615287911444</v>
      </c>
    </row>
    <row r="51" spans="1:14">
      <c r="A51" s="1" t="s">
        <v>133</v>
      </c>
      <c r="B51" s="1" t="s">
        <v>134</v>
      </c>
      <c r="C51" s="1" t="s">
        <v>135</v>
      </c>
      <c r="D51" s="3">
        <v>52</v>
      </c>
      <c r="E51" s="10">
        <f>'61contigs_notrim'!E50*D$6/E$6</f>
        <v>85.140303373722176</v>
      </c>
      <c r="F51" s="11">
        <f t="shared" si="3"/>
        <v>1.6373135264177341</v>
      </c>
      <c r="H51" s="3">
        <f>'61contigs_notrim'!H50</f>
        <v>94</v>
      </c>
      <c r="I51" s="10">
        <f>'61contigs_notrim'!I50*H$6/I$6</f>
        <v>118.12258305903796</v>
      </c>
      <c r="J51" s="8">
        <f t="shared" si="4"/>
        <v>1.2566232240323187</v>
      </c>
      <c r="L51" s="3">
        <f>'61contigs_notrim'!L50</f>
        <v>248</v>
      </c>
      <c r="M51" s="10">
        <f>'61contigs_notrim'!M50*L$6/M$6</f>
        <v>260.79011844203188</v>
      </c>
      <c r="N51" s="8">
        <f t="shared" si="5"/>
        <v>1.0515730582339995</v>
      </c>
    </row>
    <row r="52" spans="1:14">
      <c r="A52" s="1" t="s">
        <v>136</v>
      </c>
      <c r="B52" s="1" t="s">
        <v>137</v>
      </c>
      <c r="C52" s="1" t="s">
        <v>138</v>
      </c>
      <c r="D52" s="3">
        <v>99</v>
      </c>
      <c r="E52" s="10">
        <f>'61contigs_notrim'!E51*D$6/E$6</f>
        <v>161.84327938608448</v>
      </c>
      <c r="F52" s="11">
        <f t="shared" si="3"/>
        <v>1.6347805998594391</v>
      </c>
      <c r="H52" s="3">
        <f>'61contigs_notrim'!H51</f>
        <v>66</v>
      </c>
      <c r="I52" s="10">
        <f>'61contigs_notrim'!I51*H$6/I$6</f>
        <v>119.65664257928522</v>
      </c>
      <c r="J52" s="8">
        <f t="shared" si="4"/>
        <v>1.8129794330194731</v>
      </c>
      <c r="L52" s="3">
        <f>'61contigs_notrim'!L51</f>
        <v>136</v>
      </c>
      <c r="M52" s="10">
        <f>'61contigs_notrim'!M51*L$6/M$6</f>
        <v>214.00130307449086</v>
      </c>
      <c r="N52" s="8">
        <f t="shared" si="5"/>
        <v>1.5735389931947859</v>
      </c>
    </row>
    <row r="53" spans="1:14">
      <c r="A53" s="1" t="s">
        <v>139</v>
      </c>
      <c r="B53" s="1" t="s">
        <v>140</v>
      </c>
      <c r="C53" s="1" t="s">
        <v>141</v>
      </c>
      <c r="D53" s="3">
        <v>100</v>
      </c>
      <c r="E53" s="10">
        <f>'61contigs_notrim'!E52*D$6/E$6</f>
        <v>162.6103091462081</v>
      </c>
      <c r="F53" s="11">
        <f t="shared" si="3"/>
        <v>1.6261030914620809</v>
      </c>
      <c r="H53" s="3">
        <f>'61contigs_notrim'!H52</f>
        <v>38</v>
      </c>
      <c r="I53" s="10">
        <f>'61contigs_notrim'!I52*H$6/I$6</f>
        <v>70.566737931373325</v>
      </c>
      <c r="J53" s="8">
        <f t="shared" si="4"/>
        <v>1.8570194192466665</v>
      </c>
      <c r="L53" s="3">
        <f>'61contigs_notrim'!L52</f>
        <v>132</v>
      </c>
      <c r="M53" s="10">
        <f>'61contigs_notrim'!M52*L$6/M$6</f>
        <v>204.02991619288375</v>
      </c>
      <c r="N53" s="8">
        <f t="shared" si="5"/>
        <v>1.5456811832794224</v>
      </c>
    </row>
    <row r="54" spans="1:14">
      <c r="A54" s="1" t="s">
        <v>142</v>
      </c>
      <c r="B54" s="1" t="s">
        <v>143</v>
      </c>
      <c r="C54" s="1" t="s">
        <v>144</v>
      </c>
      <c r="D54" s="3">
        <v>187</v>
      </c>
      <c r="E54" s="10">
        <f>'61contigs_notrim'!E53*D$6/E$6</f>
        <v>303.74378500895477</v>
      </c>
      <c r="F54" s="11">
        <f t="shared" si="3"/>
        <v>1.6242983155559079</v>
      </c>
      <c r="H54" s="3">
        <f>'61contigs_notrim'!H53</f>
        <v>64</v>
      </c>
      <c r="I54" s="10">
        <f>'61contigs_notrim'!I53*H$6/I$6</f>
        <v>109.68525569767812</v>
      </c>
      <c r="J54" s="8">
        <f t="shared" si="4"/>
        <v>1.7138321202762206</v>
      </c>
      <c r="L54" s="3">
        <f>'61contigs_notrim'!L53</f>
        <v>251</v>
      </c>
      <c r="M54" s="10">
        <f>'61contigs_notrim'!M53*L$6/M$6</f>
        <v>404.99171334527301</v>
      </c>
      <c r="N54" s="8">
        <f t="shared" si="5"/>
        <v>1.6135128021724023</v>
      </c>
    </row>
    <row r="55" spans="1:14">
      <c r="A55" s="1" t="s">
        <v>145</v>
      </c>
      <c r="B55" s="1" t="s">
        <v>146</v>
      </c>
      <c r="C55" s="1" t="s">
        <v>147</v>
      </c>
      <c r="D55" s="3">
        <v>52</v>
      </c>
      <c r="E55" s="10">
        <f>'61contigs_notrim'!E54*D$6/E$6</f>
        <v>84.373273613598542</v>
      </c>
      <c r="F55" s="11">
        <f t="shared" si="3"/>
        <v>1.6225629541076643</v>
      </c>
      <c r="H55" s="3">
        <f>'61contigs_notrim'!H54</f>
        <v>14</v>
      </c>
      <c r="I55" s="10">
        <f>'61contigs_notrim'!I54*H$6/I$6</f>
        <v>23.010892803708696</v>
      </c>
      <c r="J55" s="8">
        <f t="shared" si="4"/>
        <v>1.6436352002649068</v>
      </c>
      <c r="L55" s="3">
        <f>'61contigs_notrim'!L54</f>
        <v>88</v>
      </c>
      <c r="M55" s="10">
        <f>'61contigs_notrim'!M54*L$6/M$6</f>
        <v>115.82149377866709</v>
      </c>
      <c r="N55" s="8">
        <f t="shared" si="5"/>
        <v>1.3161533383939441</v>
      </c>
    </row>
    <row r="56" spans="1:14">
      <c r="A56" s="1" t="s">
        <v>148</v>
      </c>
      <c r="B56" s="1" t="s">
        <v>149</v>
      </c>
      <c r="C56" s="1" t="s">
        <v>150</v>
      </c>
      <c r="D56" s="3">
        <v>73</v>
      </c>
      <c r="E56" s="10">
        <f>'61contigs_notrim'!E55*D$6/E$6</f>
        <v>118.12258305903796</v>
      </c>
      <c r="F56" s="11">
        <f t="shared" si="3"/>
        <v>1.618117576151205</v>
      </c>
      <c r="H56" s="3">
        <f>'61contigs_notrim'!H55</f>
        <v>0</v>
      </c>
      <c r="I56" s="10">
        <f>'61contigs_notrim'!I55*H$6/I$6</f>
        <v>0</v>
      </c>
      <c r="J56" s="8" t="e">
        <f t="shared" si="4"/>
        <v>#DIV/0!</v>
      </c>
      <c r="L56" s="3">
        <f>'61contigs_notrim'!L55</f>
        <v>150</v>
      </c>
      <c r="M56" s="10">
        <f>'61contigs_notrim'!M55*L$6/M$6</f>
        <v>195.5925888315239</v>
      </c>
      <c r="N56" s="8">
        <f t="shared" si="5"/>
        <v>1.3039505922101593</v>
      </c>
    </row>
    <row r="57" spans="1:14">
      <c r="A57" s="1" t="s">
        <v>151</v>
      </c>
      <c r="B57" s="1" t="s">
        <v>152</v>
      </c>
      <c r="C57" s="1" t="s">
        <v>153</v>
      </c>
      <c r="D57" s="3">
        <v>83</v>
      </c>
      <c r="E57" s="10">
        <f>'61contigs_notrim'!E56*D$6/E$6</f>
        <v>131.16208898113956</v>
      </c>
      <c r="F57" s="11">
        <f t="shared" si="3"/>
        <v>1.5802661323028864</v>
      </c>
      <c r="H57" s="3">
        <f>'61contigs_notrim'!H56</f>
        <v>17</v>
      </c>
      <c r="I57" s="10">
        <f>'61contigs_notrim'!I56*H$6/I$6</f>
        <v>16.107624962596088</v>
      </c>
      <c r="J57" s="8">
        <f t="shared" si="4"/>
        <v>0.94750735074094639</v>
      </c>
      <c r="L57" s="3">
        <f>'61contigs_notrim'!L56</f>
        <v>149</v>
      </c>
      <c r="M57" s="10">
        <f>'61contigs_notrim'!M56*L$6/M$6</f>
        <v>165.6784281867026</v>
      </c>
      <c r="N57" s="8">
        <f t="shared" si="5"/>
        <v>1.1119357596422994</v>
      </c>
    </row>
    <row r="58" spans="1:14">
      <c r="A58" s="1" t="s">
        <v>154</v>
      </c>
      <c r="B58" s="1" t="s">
        <v>155</v>
      </c>
      <c r="C58" s="1" t="s">
        <v>156</v>
      </c>
      <c r="D58" s="3">
        <v>96</v>
      </c>
      <c r="E58" s="10">
        <f>'61contigs_notrim'!E57*D$6/E$6</f>
        <v>151.10486274435377</v>
      </c>
      <c r="F58" s="11">
        <f t="shared" si="3"/>
        <v>1.5740089869203517</v>
      </c>
      <c r="H58" s="3">
        <f>'61contigs_notrim'!H57</f>
        <v>58</v>
      </c>
      <c r="I58" s="10">
        <f>'61contigs_notrim'!I57*H$6/I$6</f>
        <v>75.168916492115073</v>
      </c>
      <c r="J58" s="8">
        <f t="shared" si="4"/>
        <v>1.2960158015881909</v>
      </c>
      <c r="L58" s="3">
        <f>'61contigs_notrim'!L57</f>
        <v>143</v>
      </c>
      <c r="M58" s="10">
        <f>'61contigs_notrim'!M57*L$6/M$6</f>
        <v>184.85417218979319</v>
      </c>
      <c r="N58" s="8">
        <f t="shared" si="5"/>
        <v>1.2926865188097425</v>
      </c>
    </row>
    <row r="59" spans="1:14">
      <c r="A59" s="1" t="s">
        <v>157</v>
      </c>
      <c r="B59" s="1" t="s">
        <v>158</v>
      </c>
      <c r="C59" s="1" t="s">
        <v>159</v>
      </c>
      <c r="D59" s="3">
        <v>64</v>
      </c>
      <c r="E59" s="10">
        <f>'61contigs_notrim'!E58*D$6/E$6</f>
        <v>100.48089857619463</v>
      </c>
      <c r="F59" s="11">
        <f t="shared" si="3"/>
        <v>1.5700140402530411</v>
      </c>
      <c r="H59" s="3">
        <f>'61contigs_notrim'!H58</f>
        <v>16</v>
      </c>
      <c r="I59" s="10">
        <f>'61contigs_notrim'!I58*H$6/I$6</f>
        <v>22.243863043585073</v>
      </c>
      <c r="J59" s="8">
        <f t="shared" si="4"/>
        <v>1.390241440224067</v>
      </c>
      <c r="L59" s="3">
        <f>'61contigs_notrim'!L58</f>
        <v>319</v>
      </c>
      <c r="M59" s="10">
        <f>'61contigs_notrim'!M58*L$6/M$6</f>
        <v>381.21379078144071</v>
      </c>
      <c r="N59" s="8">
        <f t="shared" si="5"/>
        <v>1.1950275573085916</v>
      </c>
    </row>
    <row r="60" spans="1:14">
      <c r="A60" s="1" t="s">
        <v>160</v>
      </c>
      <c r="B60" s="1" t="s">
        <v>161</v>
      </c>
      <c r="C60" s="1" t="s">
        <v>162</v>
      </c>
      <c r="D60" s="3">
        <v>69</v>
      </c>
      <c r="E60" s="10">
        <f>'61contigs_notrim'!E59*D$6/E$6</f>
        <v>108.15119617743086</v>
      </c>
      <c r="F60" s="11">
        <f t="shared" si="3"/>
        <v>1.5674086402526213</v>
      </c>
      <c r="H60" s="3">
        <f>'61contigs_notrim'!H59</f>
        <v>15</v>
      </c>
      <c r="I60" s="10">
        <f>'61contigs_notrim'!I59*H$6/I$6</f>
        <v>22.243863043585073</v>
      </c>
      <c r="J60" s="8">
        <f t="shared" si="4"/>
        <v>1.4829242029056715</v>
      </c>
      <c r="L60" s="3">
        <f>'61contigs_notrim'!L59</f>
        <v>116</v>
      </c>
      <c r="M60" s="10">
        <f>'61contigs_notrim'!M59*L$6/M$6</f>
        <v>132.6961485013868</v>
      </c>
      <c r="N60" s="8">
        <f t="shared" si="5"/>
        <v>1.1439323146671276</v>
      </c>
    </row>
    <row r="61" spans="1:14">
      <c r="A61" s="1" t="s">
        <v>163</v>
      </c>
      <c r="B61" s="1" t="s">
        <v>164</v>
      </c>
      <c r="C61" s="1" t="s">
        <v>57</v>
      </c>
      <c r="D61" s="3">
        <v>76</v>
      </c>
      <c r="E61" s="10">
        <f>'61contigs_notrim'!E60*D$6/E$6</f>
        <v>118.88961281916158</v>
      </c>
      <c r="F61" s="11">
        <f t="shared" si="3"/>
        <v>1.564337010778442</v>
      </c>
      <c r="H61" s="3">
        <f>'61contigs_notrim'!H60</f>
        <v>51</v>
      </c>
      <c r="I61" s="10">
        <f>'61contigs_notrim'!I60*H$6/I$6</f>
        <v>75.168916492115073</v>
      </c>
      <c r="J61" s="8">
        <f t="shared" si="4"/>
        <v>1.4739003233748054</v>
      </c>
      <c r="L61" s="3">
        <f>'61contigs_notrim'!L60</f>
        <v>90</v>
      </c>
      <c r="M61" s="10">
        <f>'61contigs_notrim'!M60*L$6/M$6</f>
        <v>142.66753538299392</v>
      </c>
      <c r="N61" s="8">
        <f t="shared" si="5"/>
        <v>1.5851948375888214</v>
      </c>
    </row>
    <row r="62" spans="1:14">
      <c r="A62" s="1" t="s">
        <v>165</v>
      </c>
      <c r="B62" s="1" t="s">
        <v>166</v>
      </c>
      <c r="C62" s="1" t="s">
        <v>167</v>
      </c>
      <c r="D62" s="3">
        <v>77</v>
      </c>
      <c r="E62" s="10">
        <f>'61contigs_notrim'!E61*D$6/E$6</f>
        <v>119.65664257928522</v>
      </c>
      <c r="F62" s="11">
        <f t="shared" si="3"/>
        <v>1.5539823711595484</v>
      </c>
      <c r="H62" s="3">
        <f>'61contigs_notrim'!H61</f>
        <v>20</v>
      </c>
      <c r="I62" s="10">
        <f>'61contigs_notrim'!I61*H$6/I$6</f>
        <v>35.283368965686662</v>
      </c>
      <c r="J62" s="8">
        <f t="shared" si="4"/>
        <v>1.7641684482843332</v>
      </c>
      <c r="L62" s="3">
        <f>'61contigs_notrim'!L61</f>
        <v>235</v>
      </c>
      <c r="M62" s="10">
        <f>'61contigs_notrim'!M61*L$6/M$6</f>
        <v>279.96586244512247</v>
      </c>
      <c r="N62" s="8">
        <f t="shared" si="5"/>
        <v>1.1913440955111594</v>
      </c>
    </row>
    <row r="63" spans="1:14">
      <c r="A63" s="1" t="s">
        <v>168</v>
      </c>
      <c r="B63" s="1" t="s">
        <v>169</v>
      </c>
      <c r="C63" s="1" t="s">
        <v>170</v>
      </c>
      <c r="D63" s="3">
        <v>361</v>
      </c>
      <c r="E63" s="10">
        <f>'61contigs_notrim'!E62*D$6/E$6</f>
        <v>560.69875465036853</v>
      </c>
      <c r="F63" s="11">
        <f t="shared" si="3"/>
        <v>1.5531821458458961</v>
      </c>
      <c r="H63" s="3">
        <f>'61contigs_notrim'!H62</f>
        <v>68</v>
      </c>
      <c r="I63" s="10">
        <f>'61contigs_notrim'!I62*H$6/I$6</f>
        <v>101.24792833631825</v>
      </c>
      <c r="J63" s="8">
        <f t="shared" si="4"/>
        <v>1.4889401225929155</v>
      </c>
      <c r="L63" s="3">
        <f>'61contigs_notrim'!L62</f>
        <v>196</v>
      </c>
      <c r="M63" s="10">
        <f>'61contigs_notrim'!M62*L$6/M$6</f>
        <v>245.4495232395594</v>
      </c>
      <c r="N63" s="8">
        <f t="shared" si="5"/>
        <v>1.2522934859161194</v>
      </c>
    </row>
    <row r="64" spans="1:14">
      <c r="A64" s="1" t="s">
        <v>171</v>
      </c>
      <c r="B64" s="1" t="s">
        <v>172</v>
      </c>
      <c r="C64" s="1" t="s">
        <v>173</v>
      </c>
      <c r="D64" s="3">
        <v>50</v>
      </c>
      <c r="E64" s="10">
        <f>'61contigs_notrim'!E63*D$6/E$6</f>
        <v>77.470005772485933</v>
      </c>
      <c r="F64" s="11">
        <f t="shared" si="3"/>
        <v>1.5494001154497186</v>
      </c>
      <c r="H64" s="3">
        <f>'61contigs_notrim'!H63</f>
        <v>1</v>
      </c>
      <c r="I64" s="10">
        <f>'61contigs_notrim'!I63*H$6/I$6</f>
        <v>2.3010892803708693</v>
      </c>
      <c r="J64" s="8">
        <f t="shared" si="4"/>
        <v>2.3010892803708693</v>
      </c>
      <c r="L64" s="3">
        <f>'61contigs_notrim'!L63</f>
        <v>106</v>
      </c>
      <c r="M64" s="10">
        <f>'61contigs_notrim'!M63*L$6/M$6</f>
        <v>160.30921986583724</v>
      </c>
      <c r="N64" s="8">
        <f t="shared" si="5"/>
        <v>1.5123511308097852</v>
      </c>
    </row>
    <row r="65" spans="1:14">
      <c r="A65" s="1" t="s">
        <v>174</v>
      </c>
      <c r="B65" s="1" t="s">
        <v>175</v>
      </c>
      <c r="C65" s="1" t="s">
        <v>176</v>
      </c>
      <c r="D65" s="3">
        <v>50</v>
      </c>
      <c r="E65" s="10">
        <f>'61contigs_notrim'!E64*D$6/E$6</f>
        <v>77.470005772485933</v>
      </c>
      <c r="F65" s="11">
        <f t="shared" si="3"/>
        <v>1.5494001154497186</v>
      </c>
      <c r="H65" s="3">
        <f>'61contigs_notrim'!H64</f>
        <v>11</v>
      </c>
      <c r="I65" s="10">
        <f>'61contigs_notrim'!I64*H$6/I$6</f>
        <v>13.806535682225217</v>
      </c>
      <c r="J65" s="8">
        <f t="shared" si="4"/>
        <v>1.2551396074750196</v>
      </c>
      <c r="L65" s="3">
        <f>'61contigs_notrim'!L64</f>
        <v>77</v>
      </c>
      <c r="M65" s="10">
        <f>'61contigs_notrim'!M64*L$6/M$6</f>
        <v>101.24792833631825</v>
      </c>
      <c r="N65" s="8">
        <f t="shared" si="5"/>
        <v>1.3149081602119255</v>
      </c>
    </row>
    <row r="66" spans="1:14">
      <c r="A66" s="1" t="s">
        <v>177</v>
      </c>
      <c r="B66" s="1" t="s">
        <v>178</v>
      </c>
      <c r="C66" s="1" t="s">
        <v>179</v>
      </c>
      <c r="D66" s="3">
        <v>52</v>
      </c>
      <c r="E66" s="10">
        <f>'61contigs_notrim'!E65*D$6/E$6</f>
        <v>80.538124812980428</v>
      </c>
      <c r="F66" s="11">
        <f t="shared" si="3"/>
        <v>1.5488100925573158</v>
      </c>
      <c r="H66" s="3">
        <f>'61contigs_notrim'!H65</f>
        <v>88</v>
      </c>
      <c r="I66" s="10">
        <f>'61contigs_notrim'!I65*H$6/I$6</f>
        <v>99.713868816071013</v>
      </c>
      <c r="J66" s="8">
        <f t="shared" si="4"/>
        <v>1.1331121456371707</v>
      </c>
      <c r="L66" s="3">
        <f>'61contigs_notrim'!L65</f>
        <v>165</v>
      </c>
      <c r="M66" s="10">
        <f>'61contigs_notrim'!M65*L$6/M$6</f>
        <v>177.18387458855696</v>
      </c>
      <c r="N66" s="8">
        <f t="shared" si="5"/>
        <v>1.0738416641730726</v>
      </c>
    </row>
    <row r="67" spans="1:14">
      <c r="A67" s="1" t="s">
        <v>180</v>
      </c>
      <c r="B67" s="1" t="s">
        <v>181</v>
      </c>
      <c r="C67" s="1" t="s">
        <v>57</v>
      </c>
      <c r="D67" s="3">
        <v>58</v>
      </c>
      <c r="E67" s="10">
        <f>'61contigs_notrim'!E66*D$6/E$6</f>
        <v>89.74248193446391</v>
      </c>
      <c r="F67" s="11">
        <f t="shared" si="3"/>
        <v>1.5472841712838605</v>
      </c>
      <c r="H67" s="3">
        <f>'61contigs_notrim'!H66</f>
        <v>23</v>
      </c>
      <c r="I67" s="10">
        <f>'61contigs_notrim'!I66*H$6/I$6</f>
        <v>24.54495232395594</v>
      </c>
      <c r="J67" s="8">
        <f t="shared" si="4"/>
        <v>1.0671718401719974</v>
      </c>
      <c r="L67" s="3">
        <f>'61contigs_notrim'!L66</f>
        <v>565</v>
      </c>
      <c r="M67" s="10">
        <f>'61contigs_notrim'!M66*L$6/M$6</f>
        <v>546.12518920801972</v>
      </c>
      <c r="N67" s="8">
        <f t="shared" si="5"/>
        <v>0.96659325523543316</v>
      </c>
    </row>
    <row r="68" spans="1:14">
      <c r="A68" s="9" t="s">
        <v>182</v>
      </c>
      <c r="B68" s="9" t="s">
        <v>183</v>
      </c>
      <c r="C68" s="9" t="s">
        <v>24</v>
      </c>
      <c r="D68" s="7">
        <v>101</v>
      </c>
      <c r="E68" s="19">
        <f>'61contigs_notrim'!E67*D$6/E$6</f>
        <v>155.70704130509549</v>
      </c>
      <c r="F68" s="24">
        <f t="shared" si="3"/>
        <v>1.541653874307876</v>
      </c>
      <c r="G68" s="7"/>
      <c r="H68" s="7">
        <f>'61contigs_notrim'!H67</f>
        <v>108</v>
      </c>
      <c r="I68" s="19">
        <f>'61contigs_notrim'!I67*H$6/I$6</f>
        <v>143.43456514311754</v>
      </c>
      <c r="J68" s="13">
        <f t="shared" si="4"/>
        <v>1.3280978253992364</v>
      </c>
      <c r="K68" s="7"/>
      <c r="L68" s="7">
        <f>'61contigs_notrim'!L67</f>
        <v>171</v>
      </c>
      <c r="M68" s="19">
        <f>'61contigs_notrim'!M67*L$6/M$6</f>
        <v>214.76833283461448</v>
      </c>
      <c r="N68" s="13">
        <f t="shared" si="5"/>
        <v>1.2559551627755232</v>
      </c>
    </row>
    <row r="69" spans="1:14">
      <c r="A69" s="4" t="s">
        <v>184</v>
      </c>
      <c r="B69" s="4"/>
      <c r="C69" s="4"/>
      <c r="D69" s="12">
        <f>SUM(D8:D68)</f>
        <v>8106</v>
      </c>
      <c r="E69" s="18">
        <f>SUM(E8:E68)</f>
        <v>15744.052856297483</v>
      </c>
      <c r="F69" s="11">
        <f t="shared" si="3"/>
        <v>1.9422715095358356</v>
      </c>
      <c r="G69" s="12"/>
      <c r="H69" s="12">
        <f>SUM(H8:H68)</f>
        <v>2039</v>
      </c>
      <c r="I69" s="18">
        <f>SUM(I8:I68)</f>
        <v>3200.8151889958804</v>
      </c>
      <c r="J69" s="8">
        <f t="shared" si="4"/>
        <v>1.5697965615477589</v>
      </c>
      <c r="K69" s="12"/>
      <c r="L69" s="12">
        <f>SUM(L8:L68)</f>
        <v>18769</v>
      </c>
      <c r="M69" s="18">
        <f>SUM(M8:M68)</f>
        <v>29917.228763861793</v>
      </c>
      <c r="N69" s="8">
        <f t="shared" si="5"/>
        <v>1.5939703108243271</v>
      </c>
    </row>
    <row r="70" spans="1:14">
      <c r="A70" s="20" t="s">
        <v>221</v>
      </c>
      <c r="B70" s="20"/>
      <c r="C70" s="20"/>
      <c r="D70" s="21"/>
      <c r="E70" s="21"/>
      <c r="F70" s="22">
        <f>COUNTIF(F8:F68,"&gt;1.5")</f>
        <v>61</v>
      </c>
      <c r="G70" s="21"/>
      <c r="H70" s="21"/>
      <c r="I70" s="21"/>
      <c r="J70" s="22">
        <f>COUNTIF(J8:J68,"&gt;1.5")</f>
        <v>27</v>
      </c>
      <c r="K70" s="21"/>
      <c r="L70" s="21"/>
      <c r="M70" s="21"/>
      <c r="N70" s="22">
        <f>COUNTIF(N8:N68,"&gt;1.5")</f>
        <v>26</v>
      </c>
    </row>
    <row r="71" spans="1:14">
      <c r="H71" s="17"/>
      <c r="I71" s="17"/>
    </row>
    <row r="72" spans="1:14">
      <c r="H72" s="17"/>
      <c r="I72" s="17"/>
    </row>
  </sheetData>
  <sheetProtection selectLockedCells="1" selectUnlockedCells="1"/>
  <mergeCells count="9">
    <mergeCell ref="H1:N1"/>
    <mergeCell ref="D4:E4"/>
    <mergeCell ref="L4:M4"/>
    <mergeCell ref="H2:N2"/>
    <mergeCell ref="D3:F3"/>
    <mergeCell ref="D2:F2"/>
    <mergeCell ref="H3:J3"/>
    <mergeCell ref="L3:N3"/>
    <mergeCell ref="H4:I4"/>
  </mergeCells>
  <phoneticPr fontId="0" type="noConversion"/>
  <conditionalFormatting sqref="N8:N69 J8:J69 F8:F69">
    <cfRule type="cellIs" dxfId="2" priority="1" stopIfTrue="1" operator="greaterThan">
      <formula>1.5</formula>
    </cfRule>
  </conditionalFormatting>
  <pageMargins left="1" right="1" top="1.6666666666666665" bottom="1.6666666666666665" header="1" footer="1"/>
  <pageSetup paperSize="9" firstPageNumber="0" orientation="portrait" cellComments="atEnd" r:id="rId1"/>
  <headerFooter alignWithMargins="0">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35"/>
  <sheetViews>
    <sheetView topLeftCell="C1" zoomScaleSheetLayoutView="1" workbookViewId="0">
      <selection activeCell="P15" sqref="P15"/>
    </sheetView>
  </sheetViews>
  <sheetFormatPr baseColWidth="10" defaultColWidth="9.140625" defaultRowHeight="12.75"/>
  <cols>
    <col min="1" max="1" width="17.85546875" style="1" customWidth="1"/>
    <col min="2" max="2" width="16.28515625" style="1" customWidth="1"/>
    <col min="3" max="3" width="10.28515625" style="3" customWidth="1"/>
    <col min="4" max="4" width="10" style="3" customWidth="1"/>
    <col min="5" max="5" width="9.28515625" style="3" customWidth="1"/>
    <col min="6" max="6" width="2.28515625" style="3" customWidth="1"/>
    <col min="7" max="9" width="9.140625" style="3" customWidth="1"/>
    <col min="10" max="10" width="2.85546875" style="3" customWidth="1"/>
    <col min="11" max="13" width="9.140625" style="3" customWidth="1"/>
    <col min="14" max="16384" width="9.140625" style="1"/>
  </cols>
  <sheetData>
    <row r="1" spans="1:13">
      <c r="A1" s="5" t="s">
        <v>214</v>
      </c>
    </row>
    <row r="2" spans="1:13">
      <c r="A2" s="1" t="s">
        <v>186</v>
      </c>
      <c r="G2" s="27" t="s">
        <v>219</v>
      </c>
      <c r="H2" s="28"/>
      <c r="I2" s="28"/>
      <c r="J2" s="28"/>
      <c r="K2" s="28"/>
      <c r="L2" s="28"/>
      <c r="M2" s="28"/>
    </row>
    <row r="3" spans="1:13">
      <c r="G3" s="37" t="s">
        <v>1</v>
      </c>
      <c r="H3" s="37"/>
      <c r="I3" s="37"/>
      <c r="J3" s="37"/>
      <c r="K3" s="37"/>
      <c r="L3" s="37"/>
      <c r="M3" s="37"/>
    </row>
    <row r="4" spans="1:13">
      <c r="B4" s="5" t="s">
        <v>224</v>
      </c>
      <c r="C4" s="29" t="s">
        <v>222</v>
      </c>
      <c r="D4" s="30"/>
      <c r="E4" s="30"/>
      <c r="F4" s="7"/>
      <c r="G4" s="31" t="s">
        <v>2</v>
      </c>
      <c r="H4" s="31"/>
      <c r="I4" s="31"/>
      <c r="J4" s="7"/>
      <c r="K4" s="31" t="s">
        <v>3</v>
      </c>
      <c r="L4" s="31"/>
      <c r="M4" s="31"/>
    </row>
    <row r="5" spans="1:13">
      <c r="A5" s="9" t="s">
        <v>5</v>
      </c>
      <c r="B5" s="23" t="s">
        <v>223</v>
      </c>
      <c r="C5" s="14" t="s">
        <v>6</v>
      </c>
      <c r="D5" s="15" t="s">
        <v>220</v>
      </c>
      <c r="E5" s="16" t="s">
        <v>218</v>
      </c>
      <c r="F5" s="14"/>
      <c r="G5" s="14" t="s">
        <v>6</v>
      </c>
      <c r="H5" s="15" t="s">
        <v>220</v>
      </c>
      <c r="I5" s="16" t="s">
        <v>218</v>
      </c>
      <c r="J5" s="14"/>
      <c r="K5" s="14" t="s">
        <v>6</v>
      </c>
      <c r="L5" s="15" t="s">
        <v>220</v>
      </c>
      <c r="M5" s="16" t="s">
        <v>218</v>
      </c>
    </row>
    <row r="6" spans="1:13">
      <c r="A6" s="1" t="s">
        <v>188</v>
      </c>
      <c r="B6" s="1" t="s">
        <v>9</v>
      </c>
      <c r="C6" s="3">
        <v>277</v>
      </c>
      <c r="D6" s="3">
        <v>1496</v>
      </c>
      <c r="E6" s="8">
        <f t="shared" ref="E6:E32" si="0">D6/C6</f>
        <v>5.4007220216606502</v>
      </c>
      <c r="F6" s="8"/>
      <c r="G6" s="3">
        <v>305</v>
      </c>
      <c r="H6" s="3">
        <v>1654</v>
      </c>
      <c r="I6" s="8">
        <f t="shared" ref="I6:I32" si="1">H6/G6</f>
        <v>5.4229508196721312</v>
      </c>
      <c r="K6" s="3">
        <v>2141</v>
      </c>
      <c r="L6" s="3">
        <v>12279</v>
      </c>
      <c r="M6" s="8">
        <f t="shared" ref="M6:M32" si="2">L6/K6</f>
        <v>5.7351704810836059</v>
      </c>
    </row>
    <row r="7" spans="1:13">
      <c r="A7" s="1" t="s">
        <v>189</v>
      </c>
      <c r="B7" s="1" t="s">
        <v>12</v>
      </c>
      <c r="C7" s="3">
        <v>251</v>
      </c>
      <c r="D7" s="3">
        <v>968</v>
      </c>
      <c r="E7" s="8">
        <f t="shared" si="0"/>
        <v>3.856573705179283</v>
      </c>
      <c r="F7" s="8"/>
      <c r="G7" s="3">
        <v>977</v>
      </c>
      <c r="H7" s="3">
        <v>1128</v>
      </c>
      <c r="I7" s="8">
        <f t="shared" si="1"/>
        <v>1.1545547594677585</v>
      </c>
      <c r="K7" s="3">
        <v>582</v>
      </c>
      <c r="L7" s="3">
        <v>2598</v>
      </c>
      <c r="M7" s="8">
        <f t="shared" si="2"/>
        <v>4.463917525773196</v>
      </c>
    </row>
    <row r="8" spans="1:13">
      <c r="A8" s="1" t="s">
        <v>190</v>
      </c>
      <c r="B8" s="1" t="s">
        <v>18</v>
      </c>
      <c r="C8" s="3">
        <v>49</v>
      </c>
      <c r="D8" s="3">
        <v>178</v>
      </c>
      <c r="E8" s="8">
        <f t="shared" si="0"/>
        <v>3.6326530612244898</v>
      </c>
      <c r="F8" s="8"/>
      <c r="G8" s="3">
        <v>9</v>
      </c>
      <c r="H8" s="3">
        <v>13</v>
      </c>
      <c r="I8" s="8">
        <f t="shared" si="1"/>
        <v>1.4444444444444444</v>
      </c>
      <c r="K8" s="3">
        <v>204</v>
      </c>
      <c r="L8" s="3">
        <v>249</v>
      </c>
      <c r="M8" s="8">
        <f t="shared" si="2"/>
        <v>1.2205882352941178</v>
      </c>
    </row>
    <row r="9" spans="1:13">
      <c r="A9" s="1" t="s">
        <v>191</v>
      </c>
      <c r="B9" s="1" t="s">
        <v>27</v>
      </c>
      <c r="C9" s="3">
        <v>62</v>
      </c>
      <c r="D9" s="3">
        <v>194</v>
      </c>
      <c r="E9" s="8">
        <f t="shared" si="0"/>
        <v>3.129032258064516</v>
      </c>
      <c r="F9" s="8"/>
      <c r="G9" s="3">
        <v>1847</v>
      </c>
      <c r="H9" s="3">
        <v>2333</v>
      </c>
      <c r="I9" s="8">
        <f t="shared" si="1"/>
        <v>1.2631293990254466</v>
      </c>
      <c r="K9" s="3">
        <v>2235</v>
      </c>
      <c r="L9" s="3">
        <v>2775</v>
      </c>
      <c r="M9" s="8">
        <f t="shared" si="2"/>
        <v>1.2416107382550337</v>
      </c>
    </row>
    <row r="10" spans="1:13">
      <c r="A10" s="1" t="s">
        <v>192</v>
      </c>
      <c r="B10" s="1" t="s">
        <v>39</v>
      </c>
      <c r="C10" s="3">
        <v>192</v>
      </c>
      <c r="D10" s="3">
        <v>522</v>
      </c>
      <c r="E10" s="8">
        <f t="shared" si="0"/>
        <v>2.71875</v>
      </c>
      <c r="F10" s="8"/>
      <c r="G10" s="3">
        <v>222</v>
      </c>
      <c r="H10" s="3">
        <v>461</v>
      </c>
      <c r="I10" s="8">
        <f t="shared" si="1"/>
        <v>2.0765765765765765</v>
      </c>
      <c r="K10" s="3">
        <v>1718</v>
      </c>
      <c r="L10" s="3">
        <v>3947</v>
      </c>
      <c r="M10" s="8">
        <f t="shared" si="2"/>
        <v>2.2974388824214205</v>
      </c>
    </row>
    <row r="11" spans="1:13">
      <c r="A11" s="1" t="s">
        <v>193</v>
      </c>
      <c r="B11" s="1" t="s">
        <v>42</v>
      </c>
      <c r="C11" s="3">
        <v>1145</v>
      </c>
      <c r="D11" s="3">
        <v>3090</v>
      </c>
      <c r="E11" s="8">
        <f t="shared" si="0"/>
        <v>2.6986899563318776</v>
      </c>
      <c r="F11" s="8"/>
      <c r="G11" s="3">
        <v>3290</v>
      </c>
      <c r="H11" s="3">
        <v>4186</v>
      </c>
      <c r="I11" s="8">
        <f t="shared" si="1"/>
        <v>1.2723404255319148</v>
      </c>
      <c r="K11" s="3">
        <v>5879</v>
      </c>
      <c r="L11" s="3">
        <v>7557</v>
      </c>
      <c r="M11" s="8">
        <f t="shared" si="2"/>
        <v>1.2854226909338322</v>
      </c>
    </row>
    <row r="12" spans="1:13">
      <c r="A12" s="1" t="s">
        <v>194</v>
      </c>
      <c r="B12" s="1" t="s">
        <v>45</v>
      </c>
      <c r="C12" s="3">
        <v>125</v>
      </c>
      <c r="D12" s="3">
        <v>332</v>
      </c>
      <c r="E12" s="8">
        <f t="shared" si="0"/>
        <v>2.6560000000000001</v>
      </c>
      <c r="F12" s="8"/>
      <c r="G12" s="3">
        <v>11974</v>
      </c>
      <c r="H12" s="3">
        <v>14951</v>
      </c>
      <c r="I12" s="8">
        <f t="shared" si="1"/>
        <v>1.2486220143644564</v>
      </c>
      <c r="K12" s="3">
        <v>1005720</v>
      </c>
      <c r="L12" s="3">
        <v>1300689</v>
      </c>
      <c r="M12" s="8">
        <f t="shared" si="2"/>
        <v>1.2932913733444695</v>
      </c>
    </row>
    <row r="13" spans="1:13">
      <c r="A13" s="1" t="s">
        <v>195</v>
      </c>
      <c r="B13" s="1" t="s">
        <v>48</v>
      </c>
      <c r="C13" s="3">
        <v>67</v>
      </c>
      <c r="D13" s="3">
        <v>173</v>
      </c>
      <c r="E13" s="8">
        <f t="shared" si="0"/>
        <v>2.5820895522388061</v>
      </c>
      <c r="F13" s="8"/>
      <c r="G13" s="3">
        <v>3575</v>
      </c>
      <c r="H13" s="3">
        <v>4391</v>
      </c>
      <c r="I13" s="8">
        <f t="shared" si="1"/>
        <v>1.2282517482517483</v>
      </c>
      <c r="K13" s="3">
        <v>4269</v>
      </c>
      <c r="L13" s="3">
        <v>5281</v>
      </c>
      <c r="M13" s="8">
        <f t="shared" si="2"/>
        <v>1.2370578589833685</v>
      </c>
    </row>
    <row r="14" spans="1:13">
      <c r="A14" s="1" t="s">
        <v>196</v>
      </c>
      <c r="B14" s="1" t="s">
        <v>51</v>
      </c>
      <c r="C14" s="3">
        <v>273</v>
      </c>
      <c r="D14" s="3">
        <v>696</v>
      </c>
      <c r="E14" s="8">
        <f t="shared" si="0"/>
        <v>2.5494505494505493</v>
      </c>
      <c r="F14" s="8"/>
      <c r="G14" s="3">
        <v>473</v>
      </c>
      <c r="H14" s="3">
        <v>604</v>
      </c>
      <c r="I14" s="8">
        <f t="shared" si="1"/>
        <v>1.2769556025369979</v>
      </c>
      <c r="K14" s="3">
        <v>19518</v>
      </c>
      <c r="L14" s="3">
        <v>25424</v>
      </c>
      <c r="M14" s="8">
        <f t="shared" si="2"/>
        <v>1.3025924787375756</v>
      </c>
    </row>
    <row r="15" spans="1:13">
      <c r="A15" s="1" t="s">
        <v>197</v>
      </c>
      <c r="B15" s="1" t="s">
        <v>64</v>
      </c>
      <c r="C15" s="3">
        <v>58</v>
      </c>
      <c r="D15" s="3">
        <v>141</v>
      </c>
      <c r="E15" s="8">
        <f t="shared" si="0"/>
        <v>2.4310344827586206</v>
      </c>
      <c r="F15" s="8"/>
      <c r="G15" s="3">
        <v>156</v>
      </c>
      <c r="H15" s="3">
        <v>201</v>
      </c>
      <c r="I15" s="8">
        <f t="shared" si="1"/>
        <v>1.2884615384615385</v>
      </c>
      <c r="K15" s="3">
        <v>774</v>
      </c>
      <c r="L15" s="3">
        <v>892</v>
      </c>
      <c r="M15" s="8">
        <f t="shared" si="2"/>
        <v>1.1524547803617571</v>
      </c>
    </row>
    <row r="16" spans="1:13">
      <c r="A16" s="1" t="s">
        <v>198</v>
      </c>
      <c r="B16" s="1" t="s">
        <v>67</v>
      </c>
      <c r="C16" s="3">
        <v>44</v>
      </c>
      <c r="D16" s="3">
        <v>103</v>
      </c>
      <c r="E16" s="8">
        <f t="shared" si="0"/>
        <v>2.3409090909090908</v>
      </c>
      <c r="F16" s="8"/>
      <c r="G16" s="3">
        <v>1385</v>
      </c>
      <c r="H16" s="3">
        <v>1788</v>
      </c>
      <c r="I16" s="8">
        <f t="shared" si="1"/>
        <v>1.2909747292418772</v>
      </c>
      <c r="K16" s="3">
        <v>2040</v>
      </c>
      <c r="L16" s="3">
        <v>2650</v>
      </c>
      <c r="M16" s="8">
        <f t="shared" si="2"/>
        <v>1.2990196078431373</v>
      </c>
    </row>
    <row r="17" spans="1:14">
      <c r="A17" s="1" t="s">
        <v>199</v>
      </c>
      <c r="B17" s="1" t="s">
        <v>73</v>
      </c>
      <c r="C17" s="3">
        <v>55</v>
      </c>
      <c r="D17" s="3">
        <v>128</v>
      </c>
      <c r="E17" s="8">
        <f t="shared" si="0"/>
        <v>2.3272727272727272</v>
      </c>
      <c r="F17" s="8"/>
      <c r="G17" s="3">
        <v>358</v>
      </c>
      <c r="H17" s="3">
        <v>503</v>
      </c>
      <c r="I17" s="8">
        <f t="shared" si="1"/>
        <v>1.4050279329608939</v>
      </c>
      <c r="K17" s="3">
        <v>788</v>
      </c>
      <c r="L17" s="3">
        <v>1141</v>
      </c>
      <c r="M17" s="8">
        <f t="shared" si="2"/>
        <v>1.4479695431472082</v>
      </c>
    </row>
    <row r="18" spans="1:14">
      <c r="A18" s="1" t="s">
        <v>200</v>
      </c>
      <c r="B18" s="1" t="s">
        <v>82</v>
      </c>
      <c r="C18" s="3">
        <v>98</v>
      </c>
      <c r="D18" s="3">
        <v>221</v>
      </c>
      <c r="E18" s="8">
        <f t="shared" si="0"/>
        <v>2.2551020408163267</v>
      </c>
      <c r="F18" s="8"/>
      <c r="G18" s="3">
        <v>935</v>
      </c>
      <c r="H18" s="3">
        <v>1371</v>
      </c>
      <c r="I18" s="8">
        <f t="shared" si="1"/>
        <v>1.4663101604278075</v>
      </c>
      <c r="K18" s="3">
        <v>18103</v>
      </c>
      <c r="L18" s="3">
        <v>22859</v>
      </c>
      <c r="M18" s="8">
        <f t="shared" si="2"/>
        <v>1.2627188863724244</v>
      </c>
    </row>
    <row r="19" spans="1:14">
      <c r="A19" s="1" t="s">
        <v>201</v>
      </c>
      <c r="B19" s="1" t="s">
        <v>87</v>
      </c>
      <c r="C19" s="3">
        <v>61</v>
      </c>
      <c r="D19" s="3">
        <v>137</v>
      </c>
      <c r="E19" s="8">
        <f t="shared" si="0"/>
        <v>2.2459016393442623</v>
      </c>
      <c r="F19" s="8"/>
      <c r="G19" s="3">
        <v>113</v>
      </c>
      <c r="H19" s="3">
        <v>151</v>
      </c>
      <c r="I19" s="8">
        <f t="shared" si="1"/>
        <v>1.336283185840708</v>
      </c>
      <c r="K19" s="3">
        <v>904</v>
      </c>
      <c r="L19" s="3">
        <v>1224</v>
      </c>
      <c r="M19" s="8">
        <f t="shared" si="2"/>
        <v>1.3539823008849559</v>
      </c>
    </row>
    <row r="20" spans="1:14">
      <c r="A20" s="1" t="s">
        <v>202</v>
      </c>
      <c r="B20" s="1" t="s">
        <v>93</v>
      </c>
      <c r="C20" s="3">
        <v>68</v>
      </c>
      <c r="D20" s="3">
        <v>152</v>
      </c>
      <c r="E20" s="8">
        <f t="shared" si="0"/>
        <v>2.2352941176470589</v>
      </c>
      <c r="F20" s="8"/>
      <c r="G20" s="3">
        <v>35</v>
      </c>
      <c r="H20" s="3">
        <v>43</v>
      </c>
      <c r="I20" s="8">
        <f t="shared" si="1"/>
        <v>1.2285714285714286</v>
      </c>
      <c r="K20" s="3">
        <v>379</v>
      </c>
      <c r="L20" s="3">
        <v>527</v>
      </c>
      <c r="M20" s="8">
        <f t="shared" si="2"/>
        <v>1.3905013192612137</v>
      </c>
    </row>
    <row r="21" spans="1:14">
      <c r="A21" s="1" t="s">
        <v>203</v>
      </c>
      <c r="B21" s="1" t="s">
        <v>99</v>
      </c>
      <c r="C21" s="3">
        <v>449</v>
      </c>
      <c r="D21" s="3">
        <v>998</v>
      </c>
      <c r="E21" s="8">
        <f t="shared" si="0"/>
        <v>2.22271714922049</v>
      </c>
      <c r="F21" s="8"/>
      <c r="G21" s="3">
        <v>299</v>
      </c>
      <c r="H21" s="3">
        <v>388</v>
      </c>
      <c r="I21" s="8">
        <f t="shared" si="1"/>
        <v>1.2976588628762542</v>
      </c>
      <c r="K21" s="3">
        <v>1122</v>
      </c>
      <c r="L21" s="3">
        <v>1432</v>
      </c>
      <c r="M21" s="8">
        <f t="shared" si="2"/>
        <v>1.2762923351158646</v>
      </c>
    </row>
    <row r="22" spans="1:14">
      <c r="A22" s="1" t="s">
        <v>204</v>
      </c>
      <c r="B22" s="1" t="s">
        <v>102</v>
      </c>
      <c r="C22" s="3">
        <v>162</v>
      </c>
      <c r="D22" s="3">
        <v>357</v>
      </c>
      <c r="E22" s="8">
        <f t="shared" si="0"/>
        <v>2.2037037037037037</v>
      </c>
      <c r="F22" s="8"/>
      <c r="G22" s="3">
        <v>685</v>
      </c>
      <c r="H22" s="3">
        <v>964</v>
      </c>
      <c r="I22" s="8">
        <f t="shared" si="1"/>
        <v>1.4072992700729927</v>
      </c>
      <c r="K22" s="3">
        <v>3322</v>
      </c>
      <c r="L22" s="3">
        <v>4220</v>
      </c>
      <c r="M22" s="8">
        <f t="shared" si="2"/>
        <v>1.2703190848886212</v>
      </c>
    </row>
    <row r="23" spans="1:14">
      <c r="A23" s="1" t="s">
        <v>205</v>
      </c>
      <c r="B23" s="1" t="s">
        <v>108</v>
      </c>
      <c r="C23" s="3">
        <v>79</v>
      </c>
      <c r="D23" s="3">
        <v>174</v>
      </c>
      <c r="E23" s="8">
        <f t="shared" si="0"/>
        <v>2.2025316455696204</v>
      </c>
      <c r="F23" s="8"/>
      <c r="G23" s="3">
        <v>105</v>
      </c>
      <c r="H23" s="3">
        <v>113</v>
      </c>
      <c r="I23" s="8">
        <f t="shared" si="1"/>
        <v>1.0761904761904761</v>
      </c>
      <c r="K23" s="3">
        <v>601</v>
      </c>
      <c r="L23" s="3">
        <v>763</v>
      </c>
      <c r="M23" s="8">
        <f t="shared" si="2"/>
        <v>1.2695507487520798</v>
      </c>
    </row>
    <row r="24" spans="1:14">
      <c r="A24" s="1" t="s">
        <v>206</v>
      </c>
      <c r="B24" s="1" t="s">
        <v>114</v>
      </c>
      <c r="C24" s="3">
        <v>65</v>
      </c>
      <c r="D24" s="10">
        <v>142</v>
      </c>
      <c r="E24" s="8">
        <f t="shared" si="0"/>
        <v>2.1846153846153844</v>
      </c>
      <c r="F24" s="8"/>
      <c r="G24" s="3">
        <v>372</v>
      </c>
      <c r="H24" s="3">
        <v>423</v>
      </c>
      <c r="I24" s="8">
        <f t="shared" si="1"/>
        <v>1.1370967741935485</v>
      </c>
      <c r="K24" s="3">
        <v>4390</v>
      </c>
      <c r="L24" s="3">
        <v>5202</v>
      </c>
      <c r="M24" s="8">
        <f t="shared" si="2"/>
        <v>1.1849658314350797</v>
      </c>
    </row>
    <row r="25" spans="1:14">
      <c r="A25" s="1" t="s">
        <v>207</v>
      </c>
      <c r="B25" s="1" t="s">
        <v>120</v>
      </c>
      <c r="C25" s="3">
        <v>42</v>
      </c>
      <c r="D25" s="3">
        <v>91</v>
      </c>
      <c r="E25" s="8">
        <f t="shared" si="0"/>
        <v>2.1666666666666665</v>
      </c>
      <c r="F25" s="8"/>
      <c r="G25" s="3">
        <v>25</v>
      </c>
      <c r="H25" s="3">
        <v>45</v>
      </c>
      <c r="I25" s="8">
        <f t="shared" si="1"/>
        <v>1.8</v>
      </c>
      <c r="K25" s="3">
        <v>295</v>
      </c>
      <c r="L25" s="3">
        <v>395</v>
      </c>
      <c r="M25" s="8">
        <f t="shared" si="2"/>
        <v>1.3389830508474576</v>
      </c>
    </row>
    <row r="26" spans="1:14">
      <c r="A26" s="1" t="s">
        <v>208</v>
      </c>
      <c r="B26" s="1" t="s">
        <v>132</v>
      </c>
      <c r="C26" s="3">
        <v>115</v>
      </c>
      <c r="D26" s="3">
        <v>247</v>
      </c>
      <c r="E26" s="8">
        <f t="shared" si="0"/>
        <v>2.1478260869565218</v>
      </c>
      <c r="F26" s="8"/>
      <c r="G26" s="3">
        <v>837</v>
      </c>
      <c r="H26" s="3">
        <v>975</v>
      </c>
      <c r="I26" s="8">
        <f t="shared" si="1"/>
        <v>1.1648745519713262</v>
      </c>
      <c r="K26" s="3">
        <v>1697</v>
      </c>
      <c r="L26" s="3">
        <v>2024</v>
      </c>
      <c r="M26" s="8">
        <f t="shared" si="2"/>
        <v>1.192692987625221</v>
      </c>
    </row>
    <row r="27" spans="1:14">
      <c r="A27" s="1" t="s">
        <v>209</v>
      </c>
      <c r="B27" s="1" t="s">
        <v>135</v>
      </c>
      <c r="C27" s="3">
        <v>52</v>
      </c>
      <c r="D27" s="3">
        <v>111</v>
      </c>
      <c r="E27" s="8">
        <f t="shared" si="0"/>
        <v>2.1346153846153846</v>
      </c>
      <c r="F27" s="8"/>
      <c r="G27" s="3">
        <v>122</v>
      </c>
      <c r="H27" s="3">
        <v>196</v>
      </c>
      <c r="I27" s="8">
        <f t="shared" si="1"/>
        <v>1.6065573770491803</v>
      </c>
      <c r="K27" s="3">
        <v>333</v>
      </c>
      <c r="L27" s="3">
        <v>439</v>
      </c>
      <c r="M27" s="8">
        <f t="shared" si="2"/>
        <v>1.3183183183183182</v>
      </c>
    </row>
    <row r="28" spans="1:14">
      <c r="A28" s="1" t="s">
        <v>210</v>
      </c>
      <c r="B28" s="1" t="s">
        <v>138</v>
      </c>
      <c r="C28" s="3">
        <v>99</v>
      </c>
      <c r="D28" s="3">
        <v>211</v>
      </c>
      <c r="E28" s="8">
        <f t="shared" si="0"/>
        <v>2.1313131313131315</v>
      </c>
      <c r="F28" s="8"/>
      <c r="G28" s="3">
        <v>155</v>
      </c>
      <c r="H28" s="3">
        <v>205</v>
      </c>
      <c r="I28" s="8">
        <f t="shared" si="1"/>
        <v>1.3225806451612903</v>
      </c>
      <c r="K28" s="3">
        <v>610</v>
      </c>
      <c r="L28" s="3">
        <v>867</v>
      </c>
      <c r="M28" s="8">
        <f t="shared" si="2"/>
        <v>1.4213114754098362</v>
      </c>
    </row>
    <row r="29" spans="1:14">
      <c r="A29" s="1" t="s">
        <v>211</v>
      </c>
      <c r="B29" s="1" t="s">
        <v>150</v>
      </c>
      <c r="C29" s="3">
        <v>73</v>
      </c>
      <c r="D29" s="3">
        <v>154</v>
      </c>
      <c r="E29" s="8">
        <f t="shared" si="0"/>
        <v>2.1095890410958904</v>
      </c>
      <c r="F29" s="8"/>
      <c r="G29" s="3">
        <v>129</v>
      </c>
      <c r="H29" s="3">
        <v>203</v>
      </c>
      <c r="I29" s="8">
        <f t="shared" si="1"/>
        <v>1.5736434108527131</v>
      </c>
      <c r="K29" s="3">
        <v>522</v>
      </c>
      <c r="L29" s="3">
        <v>765</v>
      </c>
      <c r="M29" s="8">
        <f t="shared" si="2"/>
        <v>1.4655172413793103</v>
      </c>
    </row>
    <row r="30" spans="1:14">
      <c r="A30" s="1" t="s">
        <v>212</v>
      </c>
      <c r="B30" s="1" t="s">
        <v>176</v>
      </c>
      <c r="C30" s="3">
        <v>50</v>
      </c>
      <c r="D30" s="3">
        <v>101</v>
      </c>
      <c r="E30" s="8">
        <f t="shared" si="0"/>
        <v>2.02</v>
      </c>
      <c r="F30" s="8"/>
      <c r="G30" s="3">
        <v>914</v>
      </c>
      <c r="H30" s="3">
        <v>1104</v>
      </c>
      <c r="I30" s="8">
        <f t="shared" si="1"/>
        <v>1.2078774617067833</v>
      </c>
      <c r="K30" s="3">
        <v>159565</v>
      </c>
      <c r="L30" s="3">
        <v>209697</v>
      </c>
      <c r="M30" s="8">
        <f t="shared" si="2"/>
        <v>1.3141791746310281</v>
      </c>
    </row>
    <row r="31" spans="1:14">
      <c r="A31" s="9" t="s">
        <v>213</v>
      </c>
      <c r="B31" s="9" t="s">
        <v>173</v>
      </c>
      <c r="C31" s="7">
        <v>50</v>
      </c>
      <c r="D31" s="7">
        <v>101</v>
      </c>
      <c r="E31" s="13">
        <f t="shared" si="0"/>
        <v>2.02</v>
      </c>
      <c r="F31" s="13"/>
      <c r="G31" s="7">
        <v>835</v>
      </c>
      <c r="H31" s="7">
        <v>1117</v>
      </c>
      <c r="I31" s="13">
        <f t="shared" si="1"/>
        <v>1.3377245508982036</v>
      </c>
      <c r="J31" s="7"/>
      <c r="K31" s="7">
        <v>1305</v>
      </c>
      <c r="L31" s="7">
        <v>1654</v>
      </c>
      <c r="M31" s="13">
        <f t="shared" si="2"/>
        <v>1.2674329501915709</v>
      </c>
    </row>
    <row r="32" spans="1:14">
      <c r="A32" s="4" t="s">
        <v>184</v>
      </c>
      <c r="B32" s="4"/>
      <c r="C32" s="12">
        <f>SUM(C6:C31)</f>
        <v>4061</v>
      </c>
      <c r="D32" s="12">
        <f>SUM(D6:D31)</f>
        <v>11218</v>
      </c>
      <c r="E32" s="8">
        <f t="shared" si="0"/>
        <v>2.7623737995567592</v>
      </c>
      <c r="F32" s="11"/>
      <c r="G32" s="12">
        <f>SUM(G6:G31)</f>
        <v>30132</v>
      </c>
      <c r="H32" s="12">
        <f>SUM(H6:H31)</f>
        <v>39511</v>
      </c>
      <c r="I32" s="8">
        <f t="shared" si="1"/>
        <v>1.3112637727333067</v>
      </c>
      <c r="J32" s="8"/>
      <c r="K32" s="12">
        <f>SUM(K6:K31)</f>
        <v>1239016</v>
      </c>
      <c r="L32" s="12">
        <f>SUM(L6:L31)</f>
        <v>1617550</v>
      </c>
      <c r="M32" s="8">
        <f t="shared" si="2"/>
        <v>1.305511793229466</v>
      </c>
      <c r="N32" s="2"/>
    </row>
    <row r="33" spans="1:13">
      <c r="A33" s="20" t="s">
        <v>221</v>
      </c>
      <c r="B33" s="20"/>
      <c r="C33" s="21"/>
      <c r="D33" s="21"/>
      <c r="E33" s="22">
        <f>COUNTIF(E6:E31,"&gt;1.5")</f>
        <v>26</v>
      </c>
      <c r="F33" s="21"/>
      <c r="G33" s="21"/>
      <c r="H33" s="21"/>
      <c r="I33" s="22">
        <f>COUNTIF(I6:I31,"&gt;1.5")</f>
        <v>5</v>
      </c>
      <c r="J33" s="21"/>
      <c r="K33" s="21"/>
      <c r="L33" s="21"/>
      <c r="M33" s="22">
        <f>COUNTIF(M6:M31,"&gt;1.5")</f>
        <v>3</v>
      </c>
    </row>
    <row r="34" spans="1:13">
      <c r="G34" s="17"/>
      <c r="H34" s="17"/>
    </row>
    <row r="35" spans="1:13">
      <c r="G35" s="17"/>
      <c r="H35" s="17"/>
    </row>
  </sheetData>
  <sheetProtection selectLockedCells="1" selectUnlockedCells="1"/>
  <mergeCells count="5">
    <mergeCell ref="G2:M2"/>
    <mergeCell ref="C4:E4"/>
    <mergeCell ref="G4:I4"/>
    <mergeCell ref="K4:M4"/>
    <mergeCell ref="G3:M3"/>
  </mergeCells>
  <phoneticPr fontId="0" type="noConversion"/>
  <conditionalFormatting sqref="M32:N32 M6:M31 I32:J32 I6:I31 F32 E6:E32">
    <cfRule type="cellIs" dxfId="1" priority="1" stopIfTrue="1" operator="greaterThan">
      <formula>1.5</formula>
    </cfRule>
  </conditionalFormatting>
  <pageMargins left="1" right="1" top="1.6666666666666665" bottom="1.6666666666666665" header="1" footer="1"/>
  <pageSetup paperSize="9" firstPageNumber="0" orientation="portrait" cellComments="atEnd" r:id="rId1"/>
  <headerFooter alignWithMargins="0">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7"/>
  <sheetViews>
    <sheetView zoomScaleSheetLayoutView="1" workbookViewId="0">
      <selection activeCell="E11" sqref="E11"/>
    </sheetView>
  </sheetViews>
  <sheetFormatPr baseColWidth="10" defaultColWidth="9.140625" defaultRowHeight="12.75"/>
  <cols>
    <col min="1" max="1" width="23.42578125" style="1" customWidth="1"/>
    <col min="2" max="2" width="17.42578125" style="1" bestFit="1" customWidth="1"/>
    <col min="3" max="3" width="14.28515625" style="3" customWidth="1"/>
    <col min="4" max="4" width="16.140625" style="3" customWidth="1"/>
    <col min="5" max="5" width="18.140625" style="3" customWidth="1"/>
    <col min="6" max="6" width="2.28515625" style="3" customWidth="1"/>
    <col min="7" max="8" width="11" style="3" customWidth="1"/>
    <col min="9" max="9" width="11.28515625" style="3" customWidth="1"/>
    <col min="10" max="10" width="2.85546875" style="3" customWidth="1"/>
    <col min="11" max="12" width="11" style="3" customWidth="1"/>
    <col min="13" max="13" width="13.42578125" style="3" customWidth="1"/>
    <col min="14" max="16384" width="9.140625" style="1"/>
  </cols>
  <sheetData>
    <row r="1" spans="1:13">
      <c r="A1" s="5" t="s">
        <v>214</v>
      </c>
      <c r="G1" s="27" t="s">
        <v>219</v>
      </c>
      <c r="H1" s="28"/>
      <c r="I1" s="28"/>
      <c r="J1" s="28"/>
      <c r="K1" s="28"/>
      <c r="L1" s="28"/>
      <c r="M1" s="28"/>
    </row>
    <row r="2" spans="1:13">
      <c r="A2" s="1" t="s">
        <v>186</v>
      </c>
      <c r="C2" s="35" t="s">
        <v>225</v>
      </c>
      <c r="D2" s="36"/>
      <c r="E2" s="36"/>
      <c r="G2" s="34" t="s">
        <v>185</v>
      </c>
      <c r="H2" s="34"/>
      <c r="I2" s="34"/>
      <c r="J2" s="34"/>
      <c r="K2" s="34"/>
      <c r="L2" s="34"/>
      <c r="M2" s="34"/>
    </row>
    <row r="3" spans="1:13" ht="12.75" customHeight="1">
      <c r="C3" s="34" t="s">
        <v>185</v>
      </c>
      <c r="D3" s="34"/>
      <c r="E3" s="34"/>
      <c r="G3" s="31" t="s">
        <v>2</v>
      </c>
      <c r="H3" s="31"/>
      <c r="I3" s="31"/>
      <c r="K3" s="31" t="s">
        <v>3</v>
      </c>
      <c r="L3" s="31"/>
      <c r="M3" s="31"/>
    </row>
    <row r="4" spans="1:13">
      <c r="C4" s="33" t="s">
        <v>215</v>
      </c>
      <c r="D4" s="31"/>
      <c r="G4" s="33" t="s">
        <v>215</v>
      </c>
      <c r="H4" s="31"/>
      <c r="K4" s="33" t="s">
        <v>215</v>
      </c>
      <c r="L4" s="31"/>
    </row>
    <row r="5" spans="1:13">
      <c r="C5" s="6" t="s">
        <v>216</v>
      </c>
      <c r="D5" s="6" t="s">
        <v>217</v>
      </c>
      <c r="E5" s="6" t="s">
        <v>218</v>
      </c>
      <c r="G5" s="6" t="s">
        <v>216</v>
      </c>
      <c r="H5" s="6" t="s">
        <v>217</v>
      </c>
      <c r="I5" s="6" t="s">
        <v>218</v>
      </c>
      <c r="K5" s="6" t="s">
        <v>216</v>
      </c>
      <c r="L5" s="6" t="s">
        <v>217</v>
      </c>
      <c r="M5" s="6" t="s">
        <v>218</v>
      </c>
    </row>
    <row r="6" spans="1:13">
      <c r="C6" s="7">
        <v>387817038</v>
      </c>
      <c r="D6" s="7">
        <v>505608854</v>
      </c>
      <c r="E6" s="13">
        <f>D6/C6</f>
        <v>1.3037303791691586</v>
      </c>
      <c r="F6" s="7"/>
      <c r="G6" s="7">
        <v>387817038</v>
      </c>
      <c r="H6" s="7">
        <v>505608854</v>
      </c>
      <c r="I6" s="13">
        <f>H6/G6</f>
        <v>1.3037303791691586</v>
      </c>
      <c r="J6" s="7"/>
      <c r="K6" s="7">
        <v>387817038</v>
      </c>
      <c r="L6" s="7">
        <v>505608854</v>
      </c>
      <c r="M6" s="13">
        <f>L6/K6</f>
        <v>1.3037303791691586</v>
      </c>
    </row>
    <row r="7" spans="1:13">
      <c r="A7" s="9" t="s">
        <v>5</v>
      </c>
      <c r="B7" s="9" t="s">
        <v>187</v>
      </c>
      <c r="C7" s="14" t="s">
        <v>6</v>
      </c>
      <c r="D7" s="15" t="s">
        <v>220</v>
      </c>
      <c r="E7" s="16" t="s">
        <v>218</v>
      </c>
      <c r="F7" s="14"/>
      <c r="G7" s="14" t="s">
        <v>6</v>
      </c>
      <c r="H7" s="15" t="s">
        <v>220</v>
      </c>
      <c r="I7" s="16" t="s">
        <v>218</v>
      </c>
      <c r="J7" s="14"/>
      <c r="K7" s="14" t="s">
        <v>6</v>
      </c>
      <c r="L7" s="15" t="s">
        <v>220</v>
      </c>
      <c r="M7" s="16" t="s">
        <v>218</v>
      </c>
    </row>
    <row r="8" spans="1:13">
      <c r="A8" s="1" t="s">
        <v>188</v>
      </c>
      <c r="B8" s="1" t="s">
        <v>9</v>
      </c>
      <c r="C8" s="3">
        <v>277</v>
      </c>
      <c r="D8" s="10">
        <f>'26contigs_notrim'!D6*C$6/D$6</f>
        <v>1147.4765211449403</v>
      </c>
      <c r="E8" s="8">
        <f>D8/C8</f>
        <v>4.1425145167687374</v>
      </c>
      <c r="F8" s="8"/>
      <c r="G8" s="3">
        <f>'26contigs_notrim'!G6</f>
        <v>305</v>
      </c>
      <c r="H8" s="10">
        <f>'26contigs_notrim'!H6*G$6/H$6</f>
        <v>1268.6672232444728</v>
      </c>
      <c r="I8" s="8">
        <f t="shared" ref="I8:I34" si="0">H8/G8</f>
        <v>4.1595646663753207</v>
      </c>
      <c r="K8" s="3">
        <f>'26contigs_notrim'!K6</f>
        <v>2141</v>
      </c>
      <c r="L8" s="10">
        <f>'26contigs_notrim'!L6*K$6/L$6</f>
        <v>9418.3584245579696</v>
      </c>
      <c r="M8" s="8">
        <f t="shared" ref="M8:M34" si="1">L8/K8</f>
        <v>4.3990464383736425</v>
      </c>
    </row>
    <row r="9" spans="1:13">
      <c r="A9" s="1" t="s">
        <v>189</v>
      </c>
      <c r="B9" s="1" t="s">
        <v>12</v>
      </c>
      <c r="C9" s="3">
        <v>251</v>
      </c>
      <c r="D9" s="10">
        <f>'26contigs_notrim'!D7*C$6/D$6</f>
        <v>742.48480779966724</v>
      </c>
      <c r="E9" s="8">
        <f>D9/C9</f>
        <v>2.9581068039827381</v>
      </c>
      <c r="F9" s="8"/>
      <c r="G9" s="3">
        <f>'26contigs_notrim'!G7</f>
        <v>977</v>
      </c>
      <c r="H9" s="10">
        <f>'26contigs_notrim'!H7*G$6/H$6</f>
        <v>865.20956941944689</v>
      </c>
      <c r="I9" s="8">
        <f t="shared" si="0"/>
        <v>0.8855778602041422</v>
      </c>
      <c r="K9" s="3">
        <f>'26contigs_notrim'!K7</f>
        <v>582</v>
      </c>
      <c r="L9" s="10">
        <f>'26contigs_notrim'!L7*K$6/L$6</f>
        <v>1992.743316801173</v>
      </c>
      <c r="M9" s="8">
        <f t="shared" si="1"/>
        <v>3.4239575890054521</v>
      </c>
    </row>
    <row r="10" spans="1:13">
      <c r="A10" s="1" t="s">
        <v>190</v>
      </c>
      <c r="B10" s="1" t="s">
        <v>18</v>
      </c>
      <c r="C10" s="3">
        <v>49</v>
      </c>
      <c r="D10" s="10">
        <f>'26contigs_notrim'!D8*C$6/D$6</f>
        <v>136.53129730200493</v>
      </c>
      <c r="E10" s="8">
        <f t="shared" ref="E10:E34" si="2">D10/C10</f>
        <v>2.7863530061633659</v>
      </c>
      <c r="F10" s="8"/>
      <c r="G10" s="3">
        <f>'26contigs_notrim'!G8</f>
        <v>9</v>
      </c>
      <c r="H10" s="10">
        <f>'26contigs_notrim'!H8*G$6/H$6</f>
        <v>9.971386881607101</v>
      </c>
      <c r="I10" s="8">
        <f t="shared" si="0"/>
        <v>1.1079318757341223</v>
      </c>
      <c r="K10" s="3">
        <f>'26contigs_notrim'!K8</f>
        <v>204</v>
      </c>
      <c r="L10" s="10">
        <f>'26contigs_notrim'!L8*K$6/L$6</f>
        <v>190.99041027078218</v>
      </c>
      <c r="M10" s="8">
        <f t="shared" si="1"/>
        <v>0.93622750132736365</v>
      </c>
    </row>
    <row r="11" spans="1:13">
      <c r="A11" s="1" t="s">
        <v>191</v>
      </c>
      <c r="B11" s="1" t="s">
        <v>27</v>
      </c>
      <c r="C11" s="3">
        <v>62</v>
      </c>
      <c r="D11" s="10">
        <f>'26contigs_notrim'!D9*C$6/D$6</f>
        <v>148.80377346398288</v>
      </c>
      <c r="E11" s="8">
        <f t="shared" si="2"/>
        <v>2.4000608623223045</v>
      </c>
      <c r="F11" s="8"/>
      <c r="G11" s="3">
        <f>'26contigs_notrim'!G9</f>
        <v>1847</v>
      </c>
      <c r="H11" s="10">
        <f>'26contigs_notrim'!H9*G$6/H$6</f>
        <v>1789.4804303684127</v>
      </c>
      <c r="I11" s="8">
        <f t="shared" si="0"/>
        <v>0.96885783993958463</v>
      </c>
      <c r="K11" s="3">
        <f>'26contigs_notrim'!K9</f>
        <v>2235</v>
      </c>
      <c r="L11" s="10">
        <f>'26contigs_notrim'!L9*K$6/L$6</f>
        <v>2128.5075843430541</v>
      </c>
      <c r="M11" s="8">
        <f t="shared" si="1"/>
        <v>0.95235238673067302</v>
      </c>
    </row>
    <row r="12" spans="1:13">
      <c r="A12" s="1" t="s">
        <v>192</v>
      </c>
      <c r="B12" s="1" t="s">
        <v>39</v>
      </c>
      <c r="C12" s="3">
        <v>192</v>
      </c>
      <c r="D12" s="10">
        <f>'26contigs_notrim'!D10*C$6/D$6</f>
        <v>400.38953478453129</v>
      </c>
      <c r="E12" s="8">
        <f t="shared" si="2"/>
        <v>2.0853621603361003</v>
      </c>
      <c r="F12" s="8"/>
      <c r="G12" s="3">
        <f>'26contigs_notrim'!G10</f>
        <v>222</v>
      </c>
      <c r="H12" s="10">
        <f>'26contigs_notrim'!H10*G$6/H$6</f>
        <v>353.60071941699027</v>
      </c>
      <c r="I12" s="8">
        <f t="shared" si="0"/>
        <v>1.5927960334098661</v>
      </c>
      <c r="K12" s="3">
        <f>'26contigs_notrim'!K10</f>
        <v>1718</v>
      </c>
      <c r="L12" s="10">
        <f>'26contigs_notrim'!L10*K$6/L$6</f>
        <v>3027.4664632079407</v>
      </c>
      <c r="M12" s="8">
        <f t="shared" si="1"/>
        <v>1.7622039948823869</v>
      </c>
    </row>
    <row r="13" spans="1:13">
      <c r="A13" s="1" t="s">
        <v>193</v>
      </c>
      <c r="B13" s="1" t="s">
        <v>42</v>
      </c>
      <c r="C13" s="3">
        <v>1145</v>
      </c>
      <c r="D13" s="10">
        <f>'26contigs_notrim'!D11*C$6/D$6</f>
        <v>2370.1219587819955</v>
      </c>
      <c r="E13" s="8">
        <f t="shared" si="2"/>
        <v>2.0699755098532711</v>
      </c>
      <c r="F13" s="8"/>
      <c r="G13" s="3">
        <f>'26contigs_notrim'!G11</f>
        <v>3290</v>
      </c>
      <c r="H13" s="10">
        <f>'26contigs_notrim'!H11*G$6/H$6</f>
        <v>3210.7865758774865</v>
      </c>
      <c r="I13" s="8">
        <f t="shared" si="0"/>
        <v>0.97592297139133333</v>
      </c>
      <c r="K13" s="3">
        <f>'26contigs_notrim'!K11</f>
        <v>5879</v>
      </c>
      <c r="L13" s="10">
        <f>'26contigs_notrim'!L11*K$6/L$6</f>
        <v>5796.4438972542202</v>
      </c>
      <c r="M13" s="8">
        <f t="shared" si="1"/>
        <v>0.98595745828443959</v>
      </c>
    </row>
    <row r="14" spans="1:13">
      <c r="A14" s="1" t="s">
        <v>194</v>
      </c>
      <c r="B14" s="1" t="s">
        <v>45</v>
      </c>
      <c r="C14" s="3">
        <v>125</v>
      </c>
      <c r="D14" s="10">
        <f>'26contigs_notrim'!D12*C$6/D$6</f>
        <v>254.65388036104289</v>
      </c>
      <c r="E14" s="8">
        <f t="shared" si="2"/>
        <v>2.0372310428883433</v>
      </c>
      <c r="F14" s="8"/>
      <c r="G14" s="3">
        <f>'26contigs_notrim'!G12</f>
        <v>11974</v>
      </c>
      <c r="H14" s="10">
        <f>'26contigs_notrim'!H12*G$6/H$6</f>
        <v>11467.86194360829</v>
      </c>
      <c r="I14" s="8">
        <f t="shared" si="0"/>
        <v>0.95773024416304409</v>
      </c>
      <c r="K14" s="3">
        <f>'26contigs_notrim'!K12</f>
        <v>1005720</v>
      </c>
      <c r="L14" s="10">
        <f>'26contigs_notrim'!L12*K$6/L$6</f>
        <v>997667.17166543531</v>
      </c>
      <c r="M14" s="8">
        <f t="shared" si="1"/>
        <v>0.99199297186635971</v>
      </c>
    </row>
    <row r="15" spans="1:13">
      <c r="A15" s="1" t="s">
        <v>195</v>
      </c>
      <c r="B15" s="1" t="s">
        <v>48</v>
      </c>
      <c r="C15" s="3">
        <v>67</v>
      </c>
      <c r="D15" s="10">
        <f>'26contigs_notrim'!D13*C$6/D$6</f>
        <v>132.6961485013868</v>
      </c>
      <c r="E15" s="8">
        <f t="shared" si="2"/>
        <v>1.9805395298714448</v>
      </c>
      <c r="F15" s="8"/>
      <c r="G15" s="3">
        <f>'26contigs_notrim'!G13</f>
        <v>3575</v>
      </c>
      <c r="H15" s="10">
        <f>'26contigs_notrim'!H13*G$6/H$6</f>
        <v>3368.0276767028295</v>
      </c>
      <c r="I15" s="8">
        <f t="shared" si="0"/>
        <v>0.94210564383295925</v>
      </c>
      <c r="K15" s="3">
        <f>'26contigs_notrim'!K13</f>
        <v>4269</v>
      </c>
      <c r="L15" s="10">
        <f>'26contigs_notrim'!L13*K$6/L$6</f>
        <v>4050.6841632128539</v>
      </c>
      <c r="M15" s="8">
        <f t="shared" si="1"/>
        <v>0.94886019283505596</v>
      </c>
    </row>
    <row r="16" spans="1:13">
      <c r="A16" s="1" t="s">
        <v>196</v>
      </c>
      <c r="B16" s="1" t="s">
        <v>51</v>
      </c>
      <c r="C16" s="3">
        <v>273</v>
      </c>
      <c r="D16" s="10">
        <f>'26contigs_notrim'!D14*C$6/D$6</f>
        <v>533.85271304604169</v>
      </c>
      <c r="E16" s="8">
        <f t="shared" si="2"/>
        <v>1.9555044433920941</v>
      </c>
      <c r="F16" s="8"/>
      <c r="G16" s="3">
        <f>'26contigs_notrim'!G14</f>
        <v>473</v>
      </c>
      <c r="H16" s="10">
        <f>'26contigs_notrim'!H14*G$6/H$6</f>
        <v>463.28597511466836</v>
      </c>
      <c r="I16" s="8">
        <f t="shared" si="0"/>
        <v>0.97946294950247015</v>
      </c>
      <c r="K16" s="3">
        <f>'26contigs_notrim'!K14</f>
        <v>19518</v>
      </c>
      <c r="L16" s="10">
        <f>'26contigs_notrim'!L14*K$6/L$6</f>
        <v>19500.964621382995</v>
      </c>
      <c r="M16" s="8">
        <f t="shared" si="1"/>
        <v>0.99912719650491821</v>
      </c>
    </row>
    <row r="17" spans="1:13">
      <c r="A17" s="1" t="s">
        <v>197</v>
      </c>
      <c r="B17" s="1" t="s">
        <v>64</v>
      </c>
      <c r="C17" s="3">
        <v>58</v>
      </c>
      <c r="D17" s="10">
        <f>'26contigs_notrim'!D15*C$6/D$6</f>
        <v>108.15119617743086</v>
      </c>
      <c r="E17" s="8">
        <f t="shared" si="2"/>
        <v>1.864675796162601</v>
      </c>
      <c r="F17" s="8"/>
      <c r="G17" s="3">
        <f>'26contigs_notrim'!G15</f>
        <v>156</v>
      </c>
      <c r="H17" s="10">
        <f>'26contigs_notrim'!H15*G$6/H$6</f>
        <v>154.17298178484825</v>
      </c>
      <c r="I17" s="8">
        <f t="shared" si="0"/>
        <v>0.9882883447746682</v>
      </c>
      <c r="K17" s="3">
        <f>'26contigs_notrim'!K15</f>
        <v>774</v>
      </c>
      <c r="L17" s="10">
        <f>'26contigs_notrim'!L15*K$6/L$6</f>
        <v>684.19054603027189</v>
      </c>
      <c r="M17" s="8">
        <f t="shared" si="1"/>
        <v>0.88396711373420145</v>
      </c>
    </row>
    <row r="18" spans="1:13">
      <c r="A18" s="1" t="s">
        <v>198</v>
      </c>
      <c r="B18" s="1" t="s">
        <v>67</v>
      </c>
      <c r="C18" s="3">
        <v>44</v>
      </c>
      <c r="D18" s="10">
        <f>'26contigs_notrim'!D16*C$6/D$6</f>
        <v>79.004065292733188</v>
      </c>
      <c r="E18" s="8">
        <f t="shared" si="2"/>
        <v>1.7955469384712088</v>
      </c>
      <c r="F18" s="8"/>
      <c r="G18" s="3">
        <f>'26contigs_notrim'!G16</f>
        <v>1385</v>
      </c>
      <c r="H18" s="10">
        <f>'26contigs_notrim'!H16*G$6/H$6</f>
        <v>1371.4492111010381</v>
      </c>
      <c r="I18" s="8">
        <f t="shared" si="0"/>
        <v>0.99021603689605642</v>
      </c>
      <c r="K18" s="3">
        <f>'26contigs_notrim'!K16</f>
        <v>2040</v>
      </c>
      <c r="L18" s="10">
        <f>'26contigs_notrim'!L16*K$6/L$6</f>
        <v>2032.6288643276014</v>
      </c>
      <c r="M18" s="8">
        <f t="shared" si="1"/>
        <v>0.99638669819980463</v>
      </c>
    </row>
    <row r="19" spans="1:13">
      <c r="A19" s="1" t="s">
        <v>199</v>
      </c>
      <c r="B19" s="1" t="s">
        <v>73</v>
      </c>
      <c r="C19" s="3">
        <v>55</v>
      </c>
      <c r="D19" s="10">
        <f>'26contigs_notrim'!D17*C$6/D$6</f>
        <v>98.179809295823759</v>
      </c>
      <c r="E19" s="8">
        <f t="shared" si="2"/>
        <v>1.7850874417422502</v>
      </c>
      <c r="F19" s="8"/>
      <c r="G19" s="3">
        <f>'26contigs_notrim'!G17</f>
        <v>358</v>
      </c>
      <c r="H19" s="10">
        <f>'26contigs_notrim'!H17*G$6/H$6</f>
        <v>385.81596934218243</v>
      </c>
      <c r="I19" s="8">
        <f t="shared" si="0"/>
        <v>1.0776982383859843</v>
      </c>
      <c r="K19" s="3">
        <f>'26contigs_notrim'!K17</f>
        <v>788</v>
      </c>
      <c r="L19" s="10">
        <f>'26contigs_notrim'!L17*K$6/L$6</f>
        <v>875.18095630105404</v>
      </c>
      <c r="M19" s="8">
        <f t="shared" si="1"/>
        <v>1.1106357313465154</v>
      </c>
    </row>
    <row r="20" spans="1:13">
      <c r="A20" s="1" t="s">
        <v>200</v>
      </c>
      <c r="B20" s="1" t="s">
        <v>82</v>
      </c>
      <c r="C20" s="3">
        <v>98</v>
      </c>
      <c r="D20" s="10">
        <f>'26contigs_notrim'!D18*C$6/D$6</f>
        <v>169.5135769873207</v>
      </c>
      <c r="E20" s="8">
        <f t="shared" si="2"/>
        <v>1.7297303774216399</v>
      </c>
      <c r="F20" s="8"/>
      <c r="G20" s="3">
        <f>'26contigs_notrim'!G18</f>
        <v>935</v>
      </c>
      <c r="H20" s="10">
        <f>'26contigs_notrim'!H18*G$6/H$6</f>
        <v>1051.5978011294874</v>
      </c>
      <c r="I20" s="8">
        <f t="shared" si="0"/>
        <v>1.1247035306197726</v>
      </c>
      <c r="K20" s="3">
        <f>'26contigs_notrim'!K18</f>
        <v>18103</v>
      </c>
      <c r="L20" s="10">
        <f>'26contigs_notrim'!L18*K$6/L$6</f>
        <v>17533.533286665901</v>
      </c>
      <c r="M20" s="8">
        <f t="shared" si="1"/>
        <v>0.9685429645178093</v>
      </c>
    </row>
    <row r="21" spans="1:13">
      <c r="A21" s="1" t="s">
        <v>201</v>
      </c>
      <c r="B21" s="1" t="s">
        <v>87</v>
      </c>
      <c r="C21" s="3">
        <v>61</v>
      </c>
      <c r="D21" s="10">
        <f>'26contigs_notrim'!D19*C$6/D$6</f>
        <v>105.08307713693637</v>
      </c>
      <c r="E21" s="8">
        <f t="shared" si="2"/>
        <v>1.7226733956874813</v>
      </c>
      <c r="F21" s="8"/>
      <c r="G21" s="3">
        <f>'26contigs_notrim'!G19</f>
        <v>113</v>
      </c>
      <c r="H21" s="10">
        <f>'26contigs_notrim'!H19*G$6/H$6</f>
        <v>115.82149377866709</v>
      </c>
      <c r="I21" s="8">
        <f t="shared" si="0"/>
        <v>1.0249689714926291</v>
      </c>
      <c r="K21" s="3">
        <f>'26contigs_notrim'!K19</f>
        <v>904</v>
      </c>
      <c r="L21" s="10">
        <f>'26contigs_notrim'!L19*K$6/L$6</f>
        <v>938.84442639131476</v>
      </c>
      <c r="M21" s="8">
        <f t="shared" si="1"/>
        <v>1.0385447194594191</v>
      </c>
    </row>
    <row r="22" spans="1:13">
      <c r="A22" s="1" t="s">
        <v>202</v>
      </c>
      <c r="B22" s="1" t="s">
        <v>93</v>
      </c>
      <c r="C22" s="3">
        <v>68</v>
      </c>
      <c r="D22" s="10">
        <f>'26contigs_notrim'!D20*C$6/D$6</f>
        <v>116.58852353879072</v>
      </c>
      <c r="E22" s="8">
        <f t="shared" si="2"/>
        <v>1.7145371108645695</v>
      </c>
      <c r="F22" s="8"/>
      <c r="G22" s="3">
        <f>'26contigs_notrim'!G20</f>
        <v>35</v>
      </c>
      <c r="H22" s="10">
        <f>'26contigs_notrim'!H20*G$6/H$6</f>
        <v>32.982279685315795</v>
      </c>
      <c r="I22" s="8">
        <f t="shared" si="0"/>
        <v>0.94235084815187986</v>
      </c>
      <c r="K22" s="3">
        <f>'26contigs_notrim'!K20</f>
        <v>379</v>
      </c>
      <c r="L22" s="10">
        <f>'26contigs_notrim'!L20*K$6/L$6</f>
        <v>404.22468358514942</v>
      </c>
      <c r="M22" s="8">
        <f t="shared" si="1"/>
        <v>1.0665558933645103</v>
      </c>
    </row>
    <row r="23" spans="1:13">
      <c r="A23" s="1" t="s">
        <v>203</v>
      </c>
      <c r="B23" s="1" t="s">
        <v>99</v>
      </c>
      <c r="C23" s="3">
        <v>449</v>
      </c>
      <c r="D23" s="10">
        <f>'26contigs_notrim'!D21*C$6/D$6</f>
        <v>765.49570060337589</v>
      </c>
      <c r="E23" s="8">
        <f t="shared" si="2"/>
        <v>1.704890201789256</v>
      </c>
      <c r="F23" s="8"/>
      <c r="G23" s="3">
        <f>'26contigs_notrim'!G21</f>
        <v>299</v>
      </c>
      <c r="H23" s="10">
        <f>'26contigs_notrim'!H21*G$6/H$6</f>
        <v>297.60754692796576</v>
      </c>
      <c r="I23" s="8">
        <f t="shared" si="0"/>
        <v>0.99534296631426677</v>
      </c>
      <c r="K23" s="3">
        <f>'26contigs_notrim'!K21</f>
        <v>1122</v>
      </c>
      <c r="L23" s="10">
        <f>'26contigs_notrim'!L21*K$6/L$6</f>
        <v>1098.3866164970284</v>
      </c>
      <c r="M23" s="8">
        <f t="shared" si="1"/>
        <v>0.97895420365154051</v>
      </c>
    </row>
    <row r="24" spans="1:13">
      <c r="A24" s="1" t="s">
        <v>204</v>
      </c>
      <c r="B24" s="1" t="s">
        <v>102</v>
      </c>
      <c r="C24" s="3">
        <v>162</v>
      </c>
      <c r="D24" s="10">
        <f>'26contigs_notrim'!D22*C$6/D$6</f>
        <v>273.82962436413345</v>
      </c>
      <c r="E24" s="8">
        <f t="shared" si="2"/>
        <v>1.6903063232353917</v>
      </c>
      <c r="F24" s="8"/>
      <c r="G24" s="3">
        <f>'26contigs_notrim'!G22</f>
        <v>685</v>
      </c>
      <c r="H24" s="10">
        <f>'26contigs_notrim'!H22*G$6/H$6</f>
        <v>739.41668875917276</v>
      </c>
      <c r="I24" s="8">
        <f t="shared" si="0"/>
        <v>1.0794404215462376</v>
      </c>
      <c r="K24" s="3">
        <f>'26contigs_notrim'!K22</f>
        <v>3322</v>
      </c>
      <c r="L24" s="10">
        <f>'26contigs_notrim'!L22*K$6/L$6</f>
        <v>3236.8655877216897</v>
      </c>
      <c r="M24" s="8">
        <f t="shared" si="1"/>
        <v>0.97437254296257969</v>
      </c>
    </row>
    <row r="25" spans="1:13">
      <c r="A25" s="1" t="s">
        <v>205</v>
      </c>
      <c r="B25" s="1" t="s">
        <v>108</v>
      </c>
      <c r="C25" s="3">
        <v>79</v>
      </c>
      <c r="D25" s="10">
        <f>'26contigs_notrim'!D23*C$6/D$6</f>
        <v>133.46317826151042</v>
      </c>
      <c r="E25" s="8">
        <f t="shared" si="2"/>
        <v>1.6894073197659547</v>
      </c>
      <c r="F25" s="8"/>
      <c r="G25" s="3">
        <f>'26contigs_notrim'!G23</f>
        <v>105</v>
      </c>
      <c r="H25" s="10">
        <f>'26contigs_notrim'!H23*G$6/H$6</f>
        <v>86.674362893969416</v>
      </c>
      <c r="I25" s="8">
        <f t="shared" si="0"/>
        <v>0.82547012279970877</v>
      </c>
      <c r="K25" s="3">
        <f>'26contigs_notrim'!K23</f>
        <v>601</v>
      </c>
      <c r="L25" s="10">
        <f>'26contigs_notrim'!L23*K$6/L$6</f>
        <v>585.24370697432448</v>
      </c>
      <c r="M25" s="8">
        <f t="shared" si="1"/>
        <v>0.97378320628007398</v>
      </c>
    </row>
    <row r="26" spans="1:13">
      <c r="A26" s="1" t="s">
        <v>206</v>
      </c>
      <c r="B26" s="1" t="s">
        <v>114</v>
      </c>
      <c r="C26" s="3">
        <v>65</v>
      </c>
      <c r="D26" s="10">
        <f>'26contigs_notrim'!D24*C$6/D$6</f>
        <v>108.91822593755448</v>
      </c>
      <c r="E26" s="8">
        <f t="shared" si="2"/>
        <v>1.6756650144239151</v>
      </c>
      <c r="F26" s="8"/>
      <c r="G26" s="3">
        <f>'26contigs_notrim'!G24</f>
        <v>372</v>
      </c>
      <c r="H26" s="10">
        <f>'26contigs_notrim'!H24*G$6/H$6</f>
        <v>324.4535885322926</v>
      </c>
      <c r="I26" s="8">
        <f t="shared" si="0"/>
        <v>0.87218706594702311</v>
      </c>
      <c r="K26" s="3">
        <f>'26contigs_notrim'!K24</f>
        <v>4390</v>
      </c>
      <c r="L26" s="10">
        <f>'26contigs_notrim'!L24*K$6/L$6</f>
        <v>3990.0888121630878</v>
      </c>
      <c r="M26" s="8">
        <f t="shared" si="1"/>
        <v>0.90890405744033886</v>
      </c>
    </row>
    <row r="27" spans="1:13">
      <c r="A27" s="1" t="s">
        <v>207</v>
      </c>
      <c r="B27" s="1" t="s">
        <v>120</v>
      </c>
      <c r="C27" s="3">
        <v>42</v>
      </c>
      <c r="D27" s="10">
        <f>'26contigs_notrim'!D25*C$6/D$6</f>
        <v>69.799708171249705</v>
      </c>
      <c r="E27" s="8">
        <f t="shared" si="2"/>
        <v>1.6618978136011835</v>
      </c>
      <c r="F27" s="8"/>
      <c r="G27" s="3">
        <f>'26contigs_notrim'!G25</f>
        <v>25</v>
      </c>
      <c r="H27" s="10">
        <f>'26contigs_notrim'!H25*G$6/H$6</f>
        <v>34.516339205563042</v>
      </c>
      <c r="I27" s="8">
        <f t="shared" si="0"/>
        <v>1.3806535682225216</v>
      </c>
      <c r="K27" s="3">
        <f>'26contigs_notrim'!K25</f>
        <v>295</v>
      </c>
      <c r="L27" s="10">
        <f>'26contigs_notrim'!L25*K$6/L$6</f>
        <v>302.97675524883113</v>
      </c>
      <c r="M27" s="8">
        <f t="shared" si="1"/>
        <v>1.0270398483011225</v>
      </c>
    </row>
    <row r="28" spans="1:13">
      <c r="A28" s="1" t="s">
        <v>208</v>
      </c>
      <c r="B28" s="1" t="s">
        <v>132</v>
      </c>
      <c r="C28" s="3">
        <v>115</v>
      </c>
      <c r="D28" s="10">
        <f>'26contigs_notrim'!D26*C$6/D$6</f>
        <v>189.45635075053491</v>
      </c>
      <c r="E28" s="8">
        <f t="shared" si="2"/>
        <v>1.6474465282655208</v>
      </c>
      <c r="F28" s="8"/>
      <c r="G28" s="3">
        <f>'26contigs_notrim'!G26</f>
        <v>837</v>
      </c>
      <c r="H28" s="10">
        <f>'26contigs_notrim'!H26*G$6/H$6</f>
        <v>747.85401612053261</v>
      </c>
      <c r="I28" s="8">
        <f t="shared" si="0"/>
        <v>0.89349344817267928</v>
      </c>
      <c r="K28" s="3">
        <f>'26contigs_notrim'!K26</f>
        <v>1697</v>
      </c>
      <c r="L28" s="10">
        <f>'26contigs_notrim'!L26*K$6/L$6</f>
        <v>1552.4682344902133</v>
      </c>
      <c r="M28" s="8">
        <f t="shared" si="1"/>
        <v>0.91483101619930074</v>
      </c>
    </row>
    <row r="29" spans="1:13">
      <c r="A29" s="1" t="s">
        <v>209</v>
      </c>
      <c r="B29" s="1" t="s">
        <v>135</v>
      </c>
      <c r="C29" s="3">
        <v>52</v>
      </c>
      <c r="D29" s="10">
        <f>'26contigs_notrim'!D27*C$6/D$6</f>
        <v>85.140303373722176</v>
      </c>
      <c r="E29" s="8">
        <f t="shared" si="2"/>
        <v>1.6373135264177341</v>
      </c>
      <c r="F29" s="8"/>
      <c r="G29" s="3">
        <f>'26contigs_notrim'!G27</f>
        <v>122</v>
      </c>
      <c r="H29" s="10">
        <f>'26contigs_notrim'!H27*G$6/H$6</f>
        <v>150.33783298423015</v>
      </c>
      <c r="I29" s="8">
        <f t="shared" si="0"/>
        <v>1.23227731954287</v>
      </c>
      <c r="K29" s="3">
        <f>'26contigs_notrim'!K27</f>
        <v>333</v>
      </c>
      <c r="L29" s="10">
        <f>'26contigs_notrim'!L27*K$6/L$6</f>
        <v>336.72606469427058</v>
      </c>
      <c r="M29" s="8">
        <f t="shared" si="1"/>
        <v>1.011189383466278</v>
      </c>
    </row>
    <row r="30" spans="1:13">
      <c r="A30" s="1" t="s">
        <v>210</v>
      </c>
      <c r="B30" s="1" t="s">
        <v>138</v>
      </c>
      <c r="C30" s="3">
        <v>99</v>
      </c>
      <c r="D30" s="10">
        <f>'26contigs_notrim'!D28*C$6/D$6</f>
        <v>161.84327938608448</v>
      </c>
      <c r="E30" s="8">
        <f t="shared" si="2"/>
        <v>1.6347805998594391</v>
      </c>
      <c r="F30" s="8"/>
      <c r="G30" s="3">
        <f>'26contigs_notrim'!G28</f>
        <v>155</v>
      </c>
      <c r="H30" s="10">
        <f>'26contigs_notrim'!H28*G$6/H$6</f>
        <v>157.24110082534276</v>
      </c>
      <c r="I30" s="8">
        <f t="shared" si="0"/>
        <v>1.0144587150022113</v>
      </c>
      <c r="K30" s="3">
        <f>'26contigs_notrim'!K28</f>
        <v>610</v>
      </c>
      <c r="L30" s="10">
        <f>'26contigs_notrim'!L28*K$6/L$6</f>
        <v>665.0148020271813</v>
      </c>
      <c r="M30" s="8">
        <f t="shared" si="1"/>
        <v>1.0901882000445595</v>
      </c>
    </row>
    <row r="31" spans="1:13">
      <c r="A31" s="1" t="s">
        <v>211</v>
      </c>
      <c r="B31" s="1" t="s">
        <v>150</v>
      </c>
      <c r="C31" s="3">
        <v>73</v>
      </c>
      <c r="D31" s="10">
        <f>'26contigs_notrim'!D29*C$6/D$6</f>
        <v>118.12258305903796</v>
      </c>
      <c r="E31" s="8">
        <f t="shared" si="2"/>
        <v>1.618117576151205</v>
      </c>
      <c r="F31" s="8"/>
      <c r="G31" s="3">
        <f>'26contigs_notrim'!G29</f>
        <v>129</v>
      </c>
      <c r="H31" s="10">
        <f>'26contigs_notrim'!H29*G$6/H$6</f>
        <v>155.70704130509549</v>
      </c>
      <c r="I31" s="8">
        <f t="shared" si="0"/>
        <v>1.2070313279464766</v>
      </c>
      <c r="K31" s="3">
        <f>'26contigs_notrim'!K29</f>
        <v>522</v>
      </c>
      <c r="L31" s="10">
        <f>'26contigs_notrim'!L29*K$6/L$6</f>
        <v>586.77776649457167</v>
      </c>
      <c r="M31" s="8">
        <f t="shared" si="1"/>
        <v>1.1240953381122063</v>
      </c>
    </row>
    <row r="32" spans="1:13">
      <c r="A32" s="1" t="s">
        <v>212</v>
      </c>
      <c r="B32" s="1" t="s">
        <v>176</v>
      </c>
      <c r="C32" s="3">
        <v>50</v>
      </c>
      <c r="D32" s="10">
        <f>'26contigs_notrim'!D30*C$6/D$6</f>
        <v>77.470005772485933</v>
      </c>
      <c r="E32" s="8">
        <f t="shared" si="2"/>
        <v>1.5494001154497186</v>
      </c>
      <c r="F32" s="8"/>
      <c r="G32" s="3">
        <f>'26contigs_notrim'!G30</f>
        <v>914</v>
      </c>
      <c r="H32" s="10">
        <f>'26contigs_notrim'!H30*G$6/H$6</f>
        <v>846.80085517648001</v>
      </c>
      <c r="I32" s="8">
        <f t="shared" si="0"/>
        <v>0.9264779597116849</v>
      </c>
      <c r="K32" s="3">
        <f>'26contigs_notrim'!K30</f>
        <v>159565</v>
      </c>
      <c r="L32" s="10">
        <f>'26contigs_notrim'!L30*K$6/L$6</f>
        <v>160843.83960864341</v>
      </c>
      <c r="M32" s="8">
        <f t="shared" si="1"/>
        <v>1.0080145370766986</v>
      </c>
    </row>
    <row r="33" spans="1:13">
      <c r="A33" s="9" t="s">
        <v>213</v>
      </c>
      <c r="B33" s="9" t="s">
        <v>173</v>
      </c>
      <c r="C33" s="7">
        <v>50</v>
      </c>
      <c r="D33" s="19">
        <f>'26contigs_notrim'!D31*C$6/D$6</f>
        <v>77.470005772485933</v>
      </c>
      <c r="E33" s="13">
        <f t="shared" si="2"/>
        <v>1.5494001154497186</v>
      </c>
      <c r="F33" s="13"/>
      <c r="G33" s="7">
        <f>'26contigs_notrim'!G31</f>
        <v>835</v>
      </c>
      <c r="H33" s="19">
        <f>'26contigs_notrim'!H31*G$6/H$6</f>
        <v>856.77224205808704</v>
      </c>
      <c r="I33" s="13">
        <f t="shared" si="0"/>
        <v>1.0260745413869305</v>
      </c>
      <c r="J33" s="7"/>
      <c r="K33" s="7">
        <f>'26contigs_notrim'!K31</f>
        <v>1305</v>
      </c>
      <c r="L33" s="19">
        <f>'26contigs_notrim'!L31*K$6/L$6</f>
        <v>1268.6672232444728</v>
      </c>
      <c r="M33" s="13">
        <f t="shared" si="1"/>
        <v>0.97215879175821673</v>
      </c>
    </row>
    <row r="34" spans="1:13">
      <c r="A34" s="4" t="s">
        <v>184</v>
      </c>
      <c r="B34" s="4"/>
      <c r="C34" s="12">
        <f>SUM(C8:C33)</f>
        <v>4061</v>
      </c>
      <c r="D34" s="18">
        <f>SUM(D8:D33)</f>
        <v>8604.5398490668031</v>
      </c>
      <c r="E34" s="8">
        <f t="shared" si="2"/>
        <v>2.1188229128458023</v>
      </c>
      <c r="F34" s="11"/>
      <c r="G34" s="12">
        <f>SUM(G8:G33)</f>
        <v>30132</v>
      </c>
      <c r="H34" s="18">
        <f>SUM(H8:H33)</f>
        <v>30306.112852244474</v>
      </c>
      <c r="I34" s="8">
        <f t="shared" si="0"/>
        <v>1.0057783370584255</v>
      </c>
      <c r="J34" s="8"/>
      <c r="K34" s="12">
        <f>SUM(K8:K33)</f>
        <v>1239016</v>
      </c>
      <c r="L34" s="18">
        <f>SUM(L8:L33)</f>
        <v>1240708.9884879668</v>
      </c>
      <c r="M34" s="8">
        <f t="shared" si="1"/>
        <v>1.0013663975993585</v>
      </c>
    </row>
    <row r="35" spans="1:13">
      <c r="A35" s="20" t="s">
        <v>221</v>
      </c>
      <c r="B35" s="20"/>
      <c r="C35" s="21"/>
      <c r="D35" s="21"/>
      <c r="E35" s="22">
        <f>COUNTIF(E8:E33,"&gt;1.5")</f>
        <v>26</v>
      </c>
      <c r="F35" s="21"/>
      <c r="G35" s="21"/>
      <c r="H35" s="21"/>
      <c r="I35" s="22">
        <f>COUNTIF(I8:I33,"&gt;1.5")</f>
        <v>2</v>
      </c>
      <c r="J35" s="21"/>
      <c r="K35" s="21"/>
      <c r="L35" s="21"/>
      <c r="M35" s="22">
        <f>COUNTIF(M8:M33,"&gt;1.5")</f>
        <v>3</v>
      </c>
    </row>
    <row r="36" spans="1:13">
      <c r="G36" s="17"/>
      <c r="H36" s="17"/>
    </row>
    <row r="37" spans="1:13">
      <c r="G37" s="17"/>
      <c r="H37" s="17"/>
    </row>
  </sheetData>
  <sheetProtection selectLockedCells="1" selectUnlockedCells="1"/>
  <mergeCells count="9">
    <mergeCell ref="G1:M1"/>
    <mergeCell ref="C3:E3"/>
    <mergeCell ref="C4:D4"/>
    <mergeCell ref="G2:M2"/>
    <mergeCell ref="G3:I3"/>
    <mergeCell ref="K3:M3"/>
    <mergeCell ref="G4:H4"/>
    <mergeCell ref="K4:L4"/>
    <mergeCell ref="C2:E2"/>
  </mergeCells>
  <phoneticPr fontId="0" type="noConversion"/>
  <conditionalFormatting sqref="M8:M34 I34:J34 I8:I33 E34:F34 E8:E33">
    <cfRule type="cellIs" dxfId="0" priority="1" stopIfTrue="1" operator="greaterThan">
      <formula>1.5</formula>
    </cfRule>
  </conditionalFormatting>
  <pageMargins left="1" right="1" top="1.6666666666666665" bottom="1.6666666666666665" header="1" footer="1"/>
  <pageSetup paperSize="9" firstPageNumber="0" orientation="portrait" cellComments="atEnd"/>
  <headerFooter alignWithMargins="0">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otalTime>214748366</TotalTime>
  <Application>Microsoft Excel</Application>
  <DocSecurity>0</DocSecurity>
  <ScaleCrop>false</ScaleCrop>
  <HeadingPairs>
    <vt:vector size="2" baseType="variant">
      <vt:variant>
        <vt:lpstr>Hojas de cálculo</vt:lpstr>
      </vt:variant>
      <vt:variant>
        <vt:i4>4</vt:i4>
      </vt:variant>
    </vt:vector>
  </HeadingPairs>
  <TitlesOfParts>
    <vt:vector size="4" baseType="lpstr">
      <vt:lpstr>61contigs_notrim</vt:lpstr>
      <vt:lpstr>61contigs_notrim_norm</vt:lpstr>
      <vt:lpstr>26contigs_notrim</vt:lpstr>
      <vt:lpstr>26contigs_notrim_norm</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pmcamac</dc:creator>
  <cp:lastModifiedBy>Windows User</cp:lastModifiedBy>
  <cp:revision>1</cp:revision>
  <cp:lastPrinted>2009-04-22T19:24:48Z</cp:lastPrinted>
  <dcterms:created xsi:type="dcterms:W3CDTF">2021-04-09T17:38:11Z</dcterms:created>
  <dcterms:modified xsi:type="dcterms:W3CDTF">2022-05-16T15:57: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1033-11.1.0.9719</vt:lpwstr>
  </property>
</Properties>
</file>